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18530" windowHeight="7130" activeTab="2"/>
  </bookViews>
  <sheets>
    <sheet name="IDegLira vs. Lira base case" sheetId="1" r:id="rId1"/>
    <sheet name="IDegLira vs. IDeg base case" sheetId="4" r:id="rId2"/>
    <sheet name="Sensitivity analysis" sheetId="3" r:id="rId3"/>
  </sheets>
  <calcPr calcId="144525"/>
</workbook>
</file>

<file path=xl/sharedStrings.xml><?xml version="1.0" encoding="utf-8"?>
<sst xmlns="http://schemas.openxmlformats.org/spreadsheetml/2006/main" count="2246" uniqueCount="281">
  <si>
    <t>General settings</t>
  </si>
  <si>
    <t>CN--DUAL I China-IDegLira vs. Lira-CN-final-A1C&gt;7.5%</t>
  </si>
  <si>
    <t>Client</t>
  </si>
  <si>
    <t>CN-</t>
  </si>
  <si>
    <t>Study</t>
  </si>
  <si>
    <t>DUAL I China-IDegLira vs. Lira</t>
  </si>
  <si>
    <t>Country</t>
  </si>
  <si>
    <t>CN</t>
  </si>
  <si>
    <t>Description</t>
  </si>
  <si>
    <t>final-A1C&gt;7.5%</t>
  </si>
  <si>
    <t>Comments</t>
  </si>
  <si>
    <t>switch when A1C&gt;7.5%; 40 yrs</t>
  </si>
  <si>
    <t>Simulation settings</t>
  </si>
  <si>
    <t/>
  </si>
  <si>
    <t>Intervention</t>
  </si>
  <si>
    <t>Comparator</t>
  </si>
  <si>
    <t>Cohort</t>
  </si>
  <si>
    <t>CGXN_DUAL I CHINA-IDegLira vs Lira-20230228-final</t>
  </si>
  <si>
    <t>Economics</t>
  </si>
  <si>
    <t>CGXN_DUAL I CHINA-V1-230228-final</t>
  </si>
  <si>
    <t>Treatment algorithm</t>
  </si>
  <si>
    <t>CGXN_DUAL I CHINA-IDegLira-230301-A1C&gt;7.5%</t>
  </si>
  <si>
    <t xml:space="preserve"> CGXN_DUAL I CHINA-Lira-230302-A1C&gt;7.5%</t>
  </si>
  <si>
    <t>Treatment cost group</t>
  </si>
  <si>
    <t>CGXN_DUAL I CHINA-230301-A1C switch</t>
  </si>
  <si>
    <t>Other Management</t>
  </si>
  <si>
    <t>CGXN_CORE V9.0 Default-workbook</t>
  </si>
  <si>
    <t>Clinical</t>
  </si>
  <si>
    <t>CGXN_CORE V9.0 Default workbook</t>
  </si>
  <si>
    <t>Statistical models for CVD risk prediction</t>
  </si>
  <si>
    <t>MI</t>
  </si>
  <si>
    <t>UKPDS Outcomes Model</t>
  </si>
  <si>
    <t>Stroke</t>
  </si>
  <si>
    <t>Angina</t>
  </si>
  <si>
    <t>HF</t>
  </si>
  <si>
    <t>Alternative sets of CV risk equations</t>
  </si>
  <si>
    <t>Hong Kong Registry</t>
  </si>
  <si>
    <t>Specific simulation settings</t>
  </si>
  <si>
    <t>QALE estimation method</t>
  </si>
  <si>
    <t>CORE default (minimum approach)</t>
  </si>
  <si>
    <t>BMI adjustment for QALY</t>
  </si>
  <si>
    <t>No</t>
  </si>
  <si>
    <t>2nd order with sampling</t>
  </si>
  <si>
    <t>Patient number</t>
  </si>
  <si>
    <t>1000</t>
  </si>
  <si>
    <t>Time horizon</t>
  </si>
  <si>
    <t>40</t>
  </si>
  <si>
    <t>Number of bootstrap iterations</t>
  </si>
  <si>
    <t>Acceptability Curve</t>
  </si>
  <si>
    <t>Willingness-to-pay threshold</t>
  </si>
  <si>
    <t>257094</t>
  </si>
  <si>
    <t>Number of intervals</t>
  </si>
  <si>
    <t>30</t>
  </si>
  <si>
    <t>Other</t>
  </si>
  <si>
    <t>Mortality approach</t>
  </si>
  <si>
    <t>Combined (UKPDS 68)</t>
  </si>
  <si>
    <t>Restrict HbA1c adjustments</t>
  </si>
  <si>
    <t>Restrict to HbA1c values lower than</t>
  </si>
  <si>
    <t>8.5</t>
  </si>
  <si>
    <t>EDIC approach (T1D)</t>
  </si>
  <si>
    <t>Clinical tables</t>
  </si>
  <si>
    <t>Results</t>
  </si>
  <si>
    <t>Intervention (mean)</t>
  </si>
  <si>
    <t>Intervention (sd)</t>
  </si>
  <si>
    <t>Intervention (CI low)</t>
  </si>
  <si>
    <t>Intervention (CI High)</t>
  </si>
  <si>
    <t>Comparator (mean)</t>
  </si>
  <si>
    <t>Comparator (sd)</t>
  </si>
  <si>
    <t>Comparator (CI low)</t>
  </si>
  <si>
    <t>Comparator (CI High)</t>
  </si>
  <si>
    <t>Life expectancy (years)</t>
  </si>
  <si>
    <t>Undiscounted Life expectancy (years)</t>
  </si>
  <si>
    <t>Quality-Adjusted Life expectancy (years)</t>
  </si>
  <si>
    <t>Undiscounted Quality-Adjusted Life expectancy (years)</t>
  </si>
  <si>
    <t>Direct costs</t>
  </si>
  <si>
    <t>Indirect costs</t>
  </si>
  <si>
    <t>Combined costs</t>
  </si>
  <si>
    <t>Comparison Intervention vs. Comparator</t>
  </si>
  <si>
    <t>mean</t>
  </si>
  <si>
    <t>CI low</t>
  </si>
  <si>
    <t>CI high</t>
  </si>
  <si>
    <t>Δ Life expectancy</t>
  </si>
  <si>
    <t>Δ QALE</t>
  </si>
  <si>
    <t>Δ Direct costs</t>
  </si>
  <si>
    <t>Δ Indirect costs</t>
  </si>
  <si>
    <t>Δ Combined costs</t>
  </si>
  <si>
    <t>Δ Direct costs / Δ Life expectancy</t>
  </si>
  <si>
    <t>Δ Direct costs / Δ QALE</t>
  </si>
  <si>
    <t>Δ Indirect costs / Δ Life expectancy</t>
  </si>
  <si>
    <t>Δ Indirect costs / Δ QALE</t>
  </si>
  <si>
    <t>Δ Combined costs / Δ Life expectancy</t>
  </si>
  <si>
    <t>Δ Combined costs / Δ QALE</t>
  </si>
  <si>
    <t>Breakdown of direct costs</t>
  </si>
  <si>
    <t>Total costs</t>
  </si>
  <si>
    <t>Treatment</t>
  </si>
  <si>
    <t>Management</t>
  </si>
  <si>
    <t>CVD</t>
  </si>
  <si>
    <t>Renal</t>
  </si>
  <si>
    <t>Ulcer/Amputation/Neuropathy</t>
  </si>
  <si>
    <t>Eye</t>
  </si>
  <si>
    <t>Non Severe Hypoglycemia</t>
  </si>
  <si>
    <t>Severe hypoglycemia (req. non med. assistance)</t>
  </si>
  <si>
    <t>Severe hypoglycemia (req. med. assistance)</t>
  </si>
  <si>
    <t>Keto/Lactic Acidosis</t>
  </si>
  <si>
    <t>Edema</t>
  </si>
  <si>
    <t>Depression</t>
  </si>
  <si>
    <t>Cumulative Incidence Eye Disease</t>
  </si>
  <si>
    <t>BDR</t>
  </si>
  <si>
    <t>PDR</t>
  </si>
  <si>
    <t>ME</t>
  </si>
  <si>
    <t>SVL</t>
  </si>
  <si>
    <t>Cataract</t>
  </si>
  <si>
    <t>Cumulative Incidence Renal Disease</t>
  </si>
  <si>
    <t>MA</t>
  </si>
  <si>
    <t>GRP</t>
  </si>
  <si>
    <t>ESRD</t>
  </si>
  <si>
    <t>NEP death</t>
  </si>
  <si>
    <t>Cumulative Incidence Ulcer</t>
  </si>
  <si>
    <t>Ulcer</t>
  </si>
  <si>
    <t>Rec ulcer</t>
  </si>
  <si>
    <t>Amputation ulcer</t>
  </si>
  <si>
    <t>Amputation rec Ulcer</t>
  </si>
  <si>
    <t>Neuropathy</t>
  </si>
  <si>
    <t>Cumulative Incidence CVD</t>
  </si>
  <si>
    <t>CHF event</t>
  </si>
  <si>
    <t>PVD onset</t>
  </si>
  <si>
    <t>Diabetes mortality</t>
  </si>
  <si>
    <t>Stroke event</t>
  </si>
  <si>
    <t>Event fatality</t>
  </si>
  <si>
    <t>MI event</t>
  </si>
  <si>
    <t>Cumulative Adverse Events (events per patient)</t>
  </si>
  <si>
    <t>Hypoglycemia</t>
  </si>
  <si>
    <t>Non severe hypoglycemia</t>
  </si>
  <si>
    <t>Severe hypoglycemia 1 (req. non med. assistance)</t>
  </si>
  <si>
    <t>Severe hypoglycemia 2 (req. med. assistance)</t>
  </si>
  <si>
    <t>Lactoacidosis</t>
  </si>
  <si>
    <t>Ketoacidosis</t>
  </si>
  <si>
    <t>Cumulative Incidence Depression (in %)</t>
  </si>
  <si>
    <t>Time alive and free of complication [in years]</t>
  </si>
  <si>
    <t>Intervention:</t>
  </si>
  <si>
    <t>Comparator:</t>
  </si>
  <si>
    <t>Any complications</t>
  </si>
  <si>
    <t>Background Retinopathy</t>
  </si>
  <si>
    <t>Proliferative Retinopathy</t>
  </si>
  <si>
    <t>Microalbuminuria</t>
  </si>
  <si>
    <t>Gross Proteinuria</t>
  </si>
  <si>
    <t>End-Stage Renal Disease</t>
  </si>
  <si>
    <t>1st Ulcer</t>
  </si>
  <si>
    <t>Amputation</t>
  </si>
  <si>
    <t>Peripheral Vascular Disease</t>
  </si>
  <si>
    <t>Congestive Heart Failure</t>
  </si>
  <si>
    <t>Myocardial Infarction</t>
  </si>
  <si>
    <t>Macular Edema</t>
  </si>
  <si>
    <t>Severe Vision Loss</t>
  </si>
  <si>
    <t>% acceptability based on LE:</t>
  </si>
  <si>
    <t>% acceptability based on QALE:</t>
  </si>
  <si>
    <t>0</t>
  </si>
  <si>
    <t>8569.8</t>
  </si>
  <si>
    <t>17139.6</t>
  </si>
  <si>
    <t>25709.4</t>
  </si>
  <si>
    <t>34279.2</t>
  </si>
  <si>
    <t>42849</t>
  </si>
  <si>
    <t>51418.8</t>
  </si>
  <si>
    <t>59988.6</t>
  </si>
  <si>
    <t>68558.4</t>
  </si>
  <si>
    <t>77128.2</t>
  </si>
  <si>
    <t>85698</t>
  </si>
  <si>
    <t>94267.8</t>
  </si>
  <si>
    <t>102837.6</t>
  </si>
  <si>
    <t>111407.4</t>
  </si>
  <si>
    <t>119977.2</t>
  </si>
  <si>
    <t>128547</t>
  </si>
  <si>
    <t>137116.8</t>
  </si>
  <si>
    <t>145686.6</t>
  </si>
  <si>
    <t>154256.4</t>
  </si>
  <si>
    <t>162826.2</t>
  </si>
  <si>
    <t>171396</t>
  </si>
  <si>
    <t>179965.8</t>
  </si>
  <si>
    <t>188535.6</t>
  </si>
  <si>
    <t>197105.4</t>
  </si>
  <si>
    <t>205675.2</t>
  </si>
  <si>
    <t>214245</t>
  </si>
  <si>
    <t>222814.8</t>
  </si>
  <si>
    <t>231384.6</t>
  </si>
  <si>
    <t>239954.4</t>
  </si>
  <si>
    <t>248524.2</t>
  </si>
  <si>
    <t>Net Health Benefit</t>
  </si>
  <si>
    <t>Survival Curve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Physiological Progression: HbA1c</t>
  </si>
  <si>
    <t>Physiological Progression: BMI</t>
  </si>
  <si>
    <t>Physiological Progression: SBP</t>
  </si>
  <si>
    <t>Physiological Progression: Total Cholesterol</t>
  </si>
  <si>
    <t>Physiological Progression: HDL</t>
  </si>
  <si>
    <t>Physiological Progression: LDL</t>
  </si>
  <si>
    <t>Physiological Progression: Triglyceride</t>
  </si>
  <si>
    <t>Physiological Progression: Estimated glomerular filtration rate (eGFR)</t>
  </si>
  <si>
    <t>Physiological Progression: Haemoglobin</t>
  </si>
  <si>
    <t>Physiological Progression: White blood cell count</t>
  </si>
  <si>
    <t>Physiological Progression: Heart Rate</t>
  </si>
  <si>
    <t>Physiological Progression: Diastolic blood pressure (DBP)</t>
  </si>
  <si>
    <t>Physiological Progression: Waist to hip ratio (WHR)</t>
  </si>
  <si>
    <t>Physiological Progression: Urinary albumin excretion rate (uAER)</t>
  </si>
  <si>
    <t>Physiological Progression: Serum creatinine (Ser_Creat)</t>
  </si>
  <si>
    <t>Physiological Progression: Serum albumin (Ser_Alb)</t>
  </si>
  <si>
    <t>CN--DUAL I China-IDegLira vs. IDeg-CN-final-A1C&gt;7.5%</t>
  </si>
  <si>
    <t>DUAL I China-IDegLira vs. IDeg</t>
  </si>
  <si>
    <t>switch when A1C&gt;7.5%; 40yrs</t>
  </si>
  <si>
    <t>CGXN_DUAL I CHINA-IDegLira vs IDeg-20230228-final</t>
  </si>
  <si>
    <t xml:space="preserve"> CGXN_DUAL I CHINA-IDeg-230301-A1C&gt;7.5%</t>
  </si>
  <si>
    <t>IDegLira vs. IDeg CEA Results</t>
  </si>
  <si>
    <t>IDegLira vs. Lira CEA Results</t>
  </si>
  <si>
    <t>2022年GDP</t>
  </si>
  <si>
    <t>base case+sensitivity analyses</t>
  </si>
  <si>
    <t>IDegLira用药年数</t>
  </si>
  <si>
    <t>IDeg用药年数</t>
  </si>
  <si>
    <t>ΔQALY</t>
  </si>
  <si>
    <t>ΔCOST</t>
  </si>
  <si>
    <t>ICER</t>
  </si>
  <si>
    <t>ICER as % of GDP</t>
  </si>
  <si>
    <t>Lira用药年数</t>
  </si>
  <si>
    <t>WTP(3倍GDP)</t>
  </si>
  <si>
    <t>base case</t>
  </si>
  <si>
    <t>Alternative treatment switch at HbA1c 7.5%</t>
  </si>
  <si>
    <t>Dominant</t>
  </si>
  <si>
    <t>/</t>
  </si>
  <si>
    <t>Sensitivity analysis</t>
  </si>
  <si>
    <t>Treatment switch at 3 years</t>
  </si>
  <si>
    <t>Treatment switch at 5 years</t>
  </si>
  <si>
    <t>Treatment switch at HbA1c 8.5%</t>
  </si>
  <si>
    <t>Treatment switch at HbA1c 7%</t>
  </si>
  <si>
    <t>20-y time horizon</t>
  </si>
  <si>
    <t>30-y time horizon</t>
  </si>
  <si>
    <t>Discount rate 0%</t>
  </si>
  <si>
    <t>Discount rate 8%</t>
  </si>
  <si>
    <t>complication costs increased by 25%</t>
  </si>
  <si>
    <t>complication costs decreased by 25%</t>
  </si>
  <si>
    <t>utility increased by 5%</t>
  </si>
  <si>
    <t>utility decreased by 5%</t>
  </si>
  <si>
    <t>CORE multiplicative approach applied</t>
  </si>
  <si>
    <t>hypoglacemic utility from Foo, et al.</t>
  </si>
  <si>
    <t>UKPDS 82 equation applied</t>
  </si>
  <si>
    <t>Only statiscally significant differences between IDegLira and comparator applied</t>
  </si>
  <si>
    <t>identical HbA1c reduction from baseline (same with IDegLira)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.000"/>
  </numFmts>
  <fonts count="27">
    <font>
      <sz val="12"/>
      <color theme="1"/>
      <name val="宋体"/>
      <charset val="134"/>
      <scheme val="minor"/>
    </font>
    <font>
      <sz val="11"/>
      <color theme="1"/>
      <name val="微软雅黑"/>
      <charset val="134"/>
    </font>
    <font>
      <b/>
      <sz val="11"/>
      <color theme="1"/>
      <name val="微软雅黑"/>
      <charset val="134"/>
    </font>
    <font>
      <sz val="11"/>
      <name val="微软雅黑"/>
      <charset val="134"/>
    </font>
    <font>
      <sz val="12"/>
      <color theme="1"/>
      <name val="微软雅黑"/>
      <charset val="134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theme="1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1"/>
      <name val="宋体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2">
    <xf numFmtId="0" fontId="0" fillId="0" borderId="0"/>
    <xf numFmtId="42" fontId="5" fillId="0" borderId="0" applyFont="0" applyFill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7" fillId="4" borderId="7" applyNumberFormat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43" fontId="5" fillId="0" borderId="0" applyFont="0" applyFill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12" fillId="0" borderId="0" applyFont="0" applyFill="0" applyBorder="0" applyAlignment="0" applyProtection="0">
      <alignment vertical="center"/>
    </xf>
    <xf numFmtId="0" fontId="5" fillId="8" borderId="8" applyNumberFormat="0" applyFont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3" fillId="0" borderId="10" applyNumberFormat="0" applyFill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9" fillId="12" borderId="11" applyNumberFormat="0" applyAlignment="0" applyProtection="0">
      <alignment vertical="center"/>
    </xf>
    <xf numFmtId="0" fontId="20" fillId="12" borderId="7" applyNumberFormat="0" applyAlignment="0" applyProtection="0">
      <alignment vertical="center"/>
    </xf>
    <xf numFmtId="0" fontId="21" fillId="13" borderId="12" applyNumberFormat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22" fillId="0" borderId="13" applyNumberFormat="0" applyFill="0" applyAlignment="0" applyProtection="0">
      <alignment vertical="center"/>
    </xf>
    <xf numFmtId="0" fontId="23" fillId="0" borderId="14" applyNumberFormat="0" applyFill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9" fillId="33" borderId="0" applyNumberFormat="0" applyBorder="0" applyAlignment="0" applyProtection="0">
      <alignment vertical="center"/>
    </xf>
    <xf numFmtId="0" fontId="12" fillId="0" borderId="0"/>
    <xf numFmtId="0" fontId="26" fillId="0" borderId="0"/>
  </cellStyleXfs>
  <cellXfs count="55">
    <xf numFmtId="0" fontId="0" fillId="0" borderId="0" xfId="0" applyNumberFormat="1"/>
    <xf numFmtId="0" fontId="1" fillId="0" borderId="0" xfId="50" applyFont="1"/>
    <xf numFmtId="0" fontId="1" fillId="0" borderId="0" xfId="50" applyFont="1" applyAlignment="1">
      <alignment horizontal="center"/>
    </xf>
    <xf numFmtId="0" fontId="2" fillId="0" borderId="1" xfId="50" applyFont="1" applyBorder="1" applyAlignment="1">
      <alignment horizontal="center"/>
    </xf>
    <xf numFmtId="0" fontId="2" fillId="0" borderId="2" xfId="50" applyFont="1" applyBorder="1" applyAlignment="1">
      <alignment horizontal="center" vertical="center"/>
    </xf>
    <xf numFmtId="0" fontId="2" fillId="0" borderId="3" xfId="50" applyFont="1" applyBorder="1" applyAlignment="1">
      <alignment horizontal="center" vertical="center"/>
    </xf>
    <xf numFmtId="0" fontId="2" fillId="0" borderId="1" xfId="50" applyFont="1" applyBorder="1" applyAlignment="1">
      <alignment vertical="center" wrapText="1"/>
    </xf>
    <xf numFmtId="0" fontId="2" fillId="0" borderId="1" xfId="51" applyFont="1" applyBorder="1" applyAlignment="1">
      <alignment horizontal="center" vertical="center" wrapText="1"/>
    </xf>
    <xf numFmtId="0" fontId="1" fillId="2" borderId="1" xfId="50" applyFont="1" applyFill="1" applyBorder="1" applyAlignment="1">
      <alignment horizontal="center" vertical="center"/>
    </xf>
    <xf numFmtId="0" fontId="3" fillId="2" borderId="1" xfId="51" applyFont="1" applyFill="1" applyBorder="1" applyAlignment="1">
      <alignment horizontal="left" wrapText="1"/>
    </xf>
    <xf numFmtId="0" fontId="3" fillId="2" borderId="1" xfId="51" applyFont="1" applyFill="1" applyBorder="1" applyAlignment="1">
      <alignment horizontal="center"/>
    </xf>
    <xf numFmtId="0" fontId="3" fillId="2" borderId="1" xfId="50" applyFont="1" applyFill="1" applyBorder="1" applyAlignment="1">
      <alignment horizontal="center" vertical="center"/>
    </xf>
    <xf numFmtId="1" fontId="3" fillId="2" borderId="1" xfId="50" applyNumberFormat="1" applyFont="1" applyFill="1" applyBorder="1" applyAlignment="1">
      <alignment horizontal="center" vertical="center"/>
    </xf>
    <xf numFmtId="3" fontId="3" fillId="2" borderId="1" xfId="51" applyNumberFormat="1" applyFont="1" applyFill="1" applyBorder="1" applyAlignment="1">
      <alignment horizontal="center" vertical="center"/>
    </xf>
    <xf numFmtId="0" fontId="1" fillId="0" borderId="4" xfId="50" applyFont="1" applyBorder="1" applyAlignment="1">
      <alignment horizontal="center" vertical="center" wrapText="1"/>
    </xf>
    <xf numFmtId="0" fontId="3" fillId="0" borderId="1" xfId="51" applyFont="1" applyBorder="1" applyAlignment="1">
      <alignment horizontal="left"/>
    </xf>
    <xf numFmtId="0" fontId="3" fillId="0" borderId="1" xfId="51" applyFont="1" applyBorder="1" applyAlignment="1">
      <alignment horizontal="center"/>
    </xf>
    <xf numFmtId="0" fontId="3" fillId="0" borderId="1" xfId="50" applyFont="1" applyBorder="1" applyAlignment="1">
      <alignment horizontal="center"/>
    </xf>
    <xf numFmtId="1" fontId="3" fillId="0" borderId="1" xfId="50" applyNumberFormat="1" applyFont="1" applyBorder="1" applyAlignment="1">
      <alignment horizontal="center"/>
    </xf>
    <xf numFmtId="3" fontId="3" fillId="0" borderId="1" xfId="51" applyNumberFormat="1" applyFont="1" applyBorder="1" applyAlignment="1">
      <alignment horizontal="center"/>
    </xf>
    <xf numFmtId="0" fontId="1" fillId="0" borderId="5" xfId="50" applyFont="1" applyBorder="1" applyAlignment="1">
      <alignment horizontal="center" vertical="center" wrapText="1"/>
    </xf>
    <xf numFmtId="0" fontId="1" fillId="0" borderId="1" xfId="51" applyFont="1" applyBorder="1" applyAlignment="1">
      <alignment horizontal="center"/>
    </xf>
    <xf numFmtId="3" fontId="1" fillId="0" borderId="1" xfId="51" applyNumberFormat="1" applyFont="1" applyBorder="1" applyAlignment="1">
      <alignment horizontal="center"/>
    </xf>
    <xf numFmtId="0" fontId="1" fillId="0" borderId="1" xfId="50" applyFont="1" applyBorder="1" applyAlignment="1">
      <alignment horizontal="center"/>
    </xf>
    <xf numFmtId="3" fontId="1" fillId="0" borderId="1" xfId="50" applyNumberFormat="1" applyFont="1" applyBorder="1" applyAlignment="1">
      <alignment horizontal="center"/>
    </xf>
    <xf numFmtId="0" fontId="1" fillId="0" borderId="1" xfId="51" applyFont="1" applyBorder="1" applyAlignment="1">
      <alignment wrapText="1"/>
    </xf>
    <xf numFmtId="9" fontId="1" fillId="0" borderId="1" xfId="51" applyNumberFormat="1" applyFont="1" applyBorder="1"/>
    <xf numFmtId="0" fontId="3" fillId="0" borderId="1" xfId="51" applyFont="1" applyBorder="1" applyAlignment="1">
      <alignment horizontal="center" vertical="center"/>
    </xf>
    <xf numFmtId="0" fontId="1" fillId="0" borderId="1" xfId="50" applyFont="1" applyBorder="1" applyAlignment="1">
      <alignment horizontal="center" vertical="center"/>
    </xf>
    <xf numFmtId="3" fontId="1" fillId="0" borderId="1" xfId="50" applyNumberFormat="1" applyFont="1" applyBorder="1" applyAlignment="1">
      <alignment horizontal="center" vertical="center"/>
    </xf>
    <xf numFmtId="3" fontId="1" fillId="0" borderId="1" xfId="51" applyNumberFormat="1" applyFont="1" applyBorder="1" applyAlignment="1">
      <alignment horizontal="center" vertical="center"/>
    </xf>
    <xf numFmtId="0" fontId="3" fillId="0" borderId="1" xfId="51" applyFont="1" applyBorder="1" applyAlignment="1">
      <alignment wrapText="1"/>
    </xf>
    <xf numFmtId="0" fontId="1" fillId="0" borderId="1" xfId="50" applyFont="1" applyBorder="1" applyAlignment="1">
      <alignment wrapText="1"/>
    </xf>
    <xf numFmtId="1" fontId="1" fillId="0" borderId="1" xfId="50" applyNumberFormat="1" applyFont="1" applyBorder="1" applyAlignment="1">
      <alignment horizontal="center" vertical="center"/>
    </xf>
    <xf numFmtId="0" fontId="1" fillId="0" borderId="6" xfId="50" applyFont="1" applyBorder="1" applyAlignment="1">
      <alignment horizontal="center" vertical="center" wrapText="1"/>
    </xf>
    <xf numFmtId="4" fontId="1" fillId="0" borderId="1" xfId="50" applyNumberFormat="1" applyFont="1" applyBorder="1" applyAlignment="1">
      <alignment vertical="center"/>
    </xf>
    <xf numFmtId="3" fontId="1" fillId="0" borderId="1" xfId="50" applyNumberFormat="1" applyFont="1" applyBorder="1"/>
    <xf numFmtId="0" fontId="2" fillId="0" borderId="0" xfId="50" applyFont="1" applyAlignment="1">
      <alignment horizontal="center"/>
    </xf>
    <xf numFmtId="0" fontId="2" fillId="0" borderId="0" xfId="51" applyFont="1" applyAlignment="1">
      <alignment horizontal="center"/>
    </xf>
    <xf numFmtId="4" fontId="3" fillId="2" borderId="1" xfId="51" applyNumberFormat="1" applyFont="1" applyFill="1" applyBorder="1" applyAlignment="1">
      <alignment horizontal="center" vertical="center"/>
    </xf>
    <xf numFmtId="3" fontId="3" fillId="2" borderId="1" xfId="50" applyNumberFormat="1" applyFont="1" applyFill="1" applyBorder="1" applyAlignment="1">
      <alignment horizontal="center" vertical="center"/>
    </xf>
    <xf numFmtId="9" fontId="1" fillId="0" borderId="1" xfId="13" applyFont="1" applyBorder="1" applyAlignment="1">
      <alignment horizontal="center"/>
    </xf>
    <xf numFmtId="3" fontId="3" fillId="0" borderId="1" xfId="50" applyNumberFormat="1" applyFont="1" applyBorder="1" applyAlignment="1">
      <alignment horizontal="center"/>
    </xf>
    <xf numFmtId="1" fontId="1" fillId="0" borderId="0" xfId="50" applyNumberFormat="1" applyFont="1"/>
    <xf numFmtId="4" fontId="1" fillId="0" borderId="1" xfId="51" applyNumberFormat="1" applyFont="1" applyBorder="1" applyAlignment="1">
      <alignment horizontal="center"/>
    </xf>
    <xf numFmtId="4" fontId="1" fillId="0" borderId="1" xfId="51" applyNumberFormat="1" applyFont="1" applyBorder="1" applyAlignment="1">
      <alignment horizontal="center" vertical="center"/>
    </xf>
    <xf numFmtId="9" fontId="1" fillId="0" borderId="1" xfId="13" applyFont="1" applyBorder="1" applyAlignment="1">
      <alignment horizontal="center" vertical="center"/>
    </xf>
    <xf numFmtId="0" fontId="1" fillId="0" borderId="1" xfId="50" applyFont="1" applyBorder="1" applyAlignment="1">
      <alignment vertical="center" wrapText="1"/>
    </xf>
    <xf numFmtId="0" fontId="1" fillId="0" borderId="1" xfId="50" applyFont="1" applyBorder="1"/>
    <xf numFmtId="0" fontId="2" fillId="0" borderId="0" xfId="51" applyFont="1"/>
    <xf numFmtId="4" fontId="3" fillId="0" borderId="1" xfId="51" applyNumberFormat="1" applyFont="1" applyBorder="1" applyAlignment="1">
      <alignment horizontal="center"/>
    </xf>
    <xf numFmtId="0" fontId="4" fillId="0" borderId="0" xfId="0" applyFont="1"/>
    <xf numFmtId="176" fontId="4" fillId="0" borderId="0" xfId="0" applyNumberFormat="1" applyFont="1"/>
    <xf numFmtId="4" fontId="4" fillId="0" borderId="0" xfId="0" applyNumberFormat="1" applyFont="1"/>
    <xf numFmtId="0" fontId="4" fillId="0" borderId="0" xfId="0" applyNumberFormat="1" applyFont="1"/>
  </cellXfs>
  <cellStyles count="52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百分比 2" xfId="13"/>
    <cellStyle name="注释" xfId="14" builtinId="10"/>
    <cellStyle name="60% - 强调文字颜色 2" xfId="15" builtinId="36"/>
    <cellStyle name="标题 4" xfId="16" builtinId="19"/>
    <cellStyle name="警告文本" xfId="17" builtinId="11"/>
    <cellStyle name="标题" xfId="18" builtinId="15"/>
    <cellStyle name="解释性文本" xfId="19" builtinId="53"/>
    <cellStyle name="标题 1" xfId="20" builtinId="16"/>
    <cellStyle name="标题 2" xfId="21" builtinId="17"/>
    <cellStyle name="60% - 强调文字颜色 1" xfId="22" builtinId="32"/>
    <cellStyle name="标题 3" xfId="23" builtinId="18"/>
    <cellStyle name="60% - 强调文字颜色 4" xfId="24" builtinId="44"/>
    <cellStyle name="输出" xfId="25" builtinId="21"/>
    <cellStyle name="计算" xfId="26" builtinId="22"/>
    <cellStyle name="检查单元格" xfId="27" builtinId="23"/>
    <cellStyle name="20% - 强调文字颜色 6" xfId="28" builtinId="50"/>
    <cellStyle name="强调文字颜色 2" xfId="29" builtinId="33"/>
    <cellStyle name="链接单元格" xfId="30" builtinId="24"/>
    <cellStyle name="汇总" xfId="31" builtinId="25"/>
    <cellStyle name="好" xfId="32" builtinId="26"/>
    <cellStyle name="适中" xfId="33" builtinId="28"/>
    <cellStyle name="20% - 强调文字颜色 5" xfId="34" builtinId="46"/>
    <cellStyle name="强调文字颜色 1" xfId="35" builtinId="29"/>
    <cellStyle name="20% - 强调文字颜色 1" xfId="36" builtinId="30"/>
    <cellStyle name="40% - 强调文字颜色 1" xfId="37" builtinId="31"/>
    <cellStyle name="20% - 强调文字颜色 2" xfId="38" builtinId="34"/>
    <cellStyle name="40% - 强调文字颜色 2" xfId="39" builtinId="35"/>
    <cellStyle name="强调文字颜色 3" xfId="40" builtinId="37"/>
    <cellStyle name="强调文字颜色 4" xfId="41" builtinId="41"/>
    <cellStyle name="20% - 强调文字颜色 4" xfId="42" builtinId="42"/>
    <cellStyle name="40% - 强调文字颜色 4" xfId="43" builtinId="43"/>
    <cellStyle name="强调文字颜色 5" xfId="44" builtinId="45"/>
    <cellStyle name="40% - 强调文字颜色 5" xfId="45" builtinId="47"/>
    <cellStyle name="60% - 强调文字颜色 5" xfId="46" builtinId="48"/>
    <cellStyle name="强调文字颜色 6" xfId="47" builtinId="49"/>
    <cellStyle name="40% - 强调文字颜色 6" xfId="48" builtinId="51"/>
    <cellStyle name="60% - 强调文字颜色 6" xfId="49" builtinId="52"/>
    <cellStyle name="常规 2" xfId="50"/>
    <cellStyle name="常规 3" xfId="51"/>
  </cellStyle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965"/>
  <sheetViews>
    <sheetView topLeftCell="A393" workbookViewId="0">
      <selection activeCell="C407" sqref="C407"/>
    </sheetView>
  </sheetViews>
  <sheetFormatPr defaultColWidth="9" defaultRowHeight="16.5"/>
  <cols>
    <col min="1" max="1" width="41.5" style="54" customWidth="1"/>
    <col min="2" max="9" width="23.3" style="54" customWidth="1"/>
    <col min="10" max="16384" width="8.8" style="54"/>
  </cols>
  <sheetData>
    <row r="1" hidden="1" spans="1:1">
      <c r="A1" s="54" t="s">
        <v>0</v>
      </c>
    </row>
    <row r="2" hidden="1" spans="1:1">
      <c r="A2" s="54" t="s">
        <v>1</v>
      </c>
    </row>
    <row r="3" hidden="1" spans="1:2">
      <c r="A3" s="54" t="s">
        <v>2</v>
      </c>
      <c r="B3" s="54" t="s">
        <v>3</v>
      </c>
    </row>
    <row r="4" hidden="1" spans="1:2">
      <c r="A4" s="54" t="s">
        <v>4</v>
      </c>
      <c r="B4" s="54" t="s">
        <v>5</v>
      </c>
    </row>
    <row r="5" hidden="1" spans="1:2">
      <c r="A5" s="54" t="s">
        <v>6</v>
      </c>
      <c r="B5" s="54" t="s">
        <v>7</v>
      </c>
    </row>
    <row r="6" hidden="1" spans="1:2">
      <c r="A6" s="54" t="s">
        <v>8</v>
      </c>
      <c r="B6" s="54" t="s">
        <v>9</v>
      </c>
    </row>
    <row r="7" hidden="1" spans="1:2">
      <c r="A7" s="54" t="s">
        <v>10</v>
      </c>
      <c r="B7" s="54" t="s">
        <v>11</v>
      </c>
    </row>
    <row r="8" hidden="1"/>
    <row r="9" hidden="1" spans="1:1">
      <c r="A9" s="54" t="s">
        <v>12</v>
      </c>
    </row>
    <row r="10" hidden="1" spans="1:3">
      <c r="A10" s="54" t="s">
        <v>13</v>
      </c>
      <c r="B10" s="54" t="s">
        <v>14</v>
      </c>
      <c r="C10" s="54" t="s">
        <v>15</v>
      </c>
    </row>
    <row r="11" hidden="1" spans="1:3">
      <c r="A11" s="54" t="s">
        <v>16</v>
      </c>
      <c r="B11" s="54" t="s">
        <v>17</v>
      </c>
      <c r="C11" s="54" t="s">
        <v>17</v>
      </c>
    </row>
    <row r="12" hidden="1" spans="1:3">
      <c r="A12" s="54" t="s">
        <v>18</v>
      </c>
      <c r="B12" s="54" t="s">
        <v>19</v>
      </c>
      <c r="C12" s="54" t="s">
        <v>19</v>
      </c>
    </row>
    <row r="13" hidden="1" spans="1:3">
      <c r="A13" s="54" t="s">
        <v>20</v>
      </c>
      <c r="B13" s="54" t="s">
        <v>21</v>
      </c>
      <c r="C13" s="54" t="s">
        <v>22</v>
      </c>
    </row>
    <row r="14" hidden="1" spans="1:3">
      <c r="A14" s="54" t="s">
        <v>23</v>
      </c>
      <c r="B14" s="54" t="s">
        <v>24</v>
      </c>
      <c r="C14" s="54" t="s">
        <v>24</v>
      </c>
    </row>
    <row r="15" hidden="1" spans="1:3">
      <c r="A15" s="54" t="s">
        <v>25</v>
      </c>
      <c r="B15" s="54" t="s">
        <v>26</v>
      </c>
      <c r="C15" s="54" t="s">
        <v>26</v>
      </c>
    </row>
    <row r="16" hidden="1" spans="1:3">
      <c r="A16" s="54" t="s">
        <v>27</v>
      </c>
      <c r="B16" s="54" t="s">
        <v>28</v>
      </c>
      <c r="C16" s="54" t="s">
        <v>28</v>
      </c>
    </row>
    <row r="17" hidden="1"/>
    <row r="18" hidden="1" spans="1:1">
      <c r="A18" s="54" t="s">
        <v>29</v>
      </c>
    </row>
    <row r="19" hidden="1" spans="1:2">
      <c r="A19" s="54" t="s">
        <v>30</v>
      </c>
      <c r="B19" s="54" t="s">
        <v>31</v>
      </c>
    </row>
    <row r="20" hidden="1" spans="1:2">
      <c r="A20" s="54" t="s">
        <v>32</v>
      </c>
      <c r="B20" s="54" t="s">
        <v>31</v>
      </c>
    </row>
    <row r="21" hidden="1" spans="1:2">
      <c r="A21" s="54" t="s">
        <v>33</v>
      </c>
      <c r="B21" s="54" t="s">
        <v>31</v>
      </c>
    </row>
    <row r="22" hidden="1" spans="1:2">
      <c r="A22" s="54" t="s">
        <v>34</v>
      </c>
      <c r="B22" s="54" t="s">
        <v>31</v>
      </c>
    </row>
    <row r="23" hidden="1" spans="1:2">
      <c r="A23" s="54" t="s">
        <v>35</v>
      </c>
      <c r="B23" s="54" t="s">
        <v>36</v>
      </c>
    </row>
    <row r="24" hidden="1"/>
    <row r="25" hidden="1" spans="1:1">
      <c r="A25" s="54" t="s">
        <v>37</v>
      </c>
    </row>
    <row r="26" hidden="1" spans="1:2">
      <c r="A26" s="54" t="s">
        <v>38</v>
      </c>
      <c r="B26" s="54" t="s">
        <v>39</v>
      </c>
    </row>
    <row r="27" hidden="1" spans="1:2">
      <c r="A27" s="54" t="s">
        <v>40</v>
      </c>
      <c r="B27" s="54" t="s">
        <v>41</v>
      </c>
    </row>
    <row r="28" hidden="1" spans="1:2">
      <c r="A28" s="54" t="s">
        <v>42</v>
      </c>
      <c r="B28" s="54" t="s">
        <v>41</v>
      </c>
    </row>
    <row r="29" hidden="1" spans="1:2">
      <c r="A29" s="54" t="s">
        <v>43</v>
      </c>
      <c r="B29" s="54" t="s">
        <v>44</v>
      </c>
    </row>
    <row r="30" hidden="1" spans="1:2">
      <c r="A30" s="54" t="s">
        <v>45</v>
      </c>
      <c r="B30" s="54" t="s">
        <v>46</v>
      </c>
    </row>
    <row r="31" hidden="1" spans="1:2">
      <c r="A31" s="54" t="s">
        <v>47</v>
      </c>
      <c r="B31" s="54" t="s">
        <v>44</v>
      </c>
    </row>
    <row r="32" hidden="1"/>
    <row r="33" hidden="1" spans="1:1">
      <c r="A33" s="54" t="s">
        <v>48</v>
      </c>
    </row>
    <row r="34" hidden="1" spans="1:2">
      <c r="A34" s="54" t="s">
        <v>49</v>
      </c>
      <c r="B34" s="54" t="s">
        <v>50</v>
      </c>
    </row>
    <row r="35" hidden="1" spans="1:2">
      <c r="A35" s="54" t="s">
        <v>51</v>
      </c>
      <c r="B35" s="54" t="s">
        <v>52</v>
      </c>
    </row>
    <row r="36" hidden="1"/>
    <row r="37" hidden="1" spans="1:1">
      <c r="A37" s="54" t="s">
        <v>53</v>
      </c>
    </row>
    <row r="38" hidden="1" spans="1:2">
      <c r="A38" s="54" t="s">
        <v>54</v>
      </c>
      <c r="B38" s="54" t="s">
        <v>55</v>
      </c>
    </row>
    <row r="39" hidden="1" spans="1:2">
      <c r="A39" s="54" t="s">
        <v>56</v>
      </c>
      <c r="B39" s="54" t="s">
        <v>41</v>
      </c>
    </row>
    <row r="40" hidden="1" spans="1:2">
      <c r="A40" s="54" t="s">
        <v>57</v>
      </c>
      <c r="B40" s="54" t="s">
        <v>58</v>
      </c>
    </row>
    <row r="41" hidden="1" spans="1:2">
      <c r="A41" s="54" t="s">
        <v>59</v>
      </c>
      <c r="B41" s="54" t="s">
        <v>60</v>
      </c>
    </row>
    <row r="42" hidden="1"/>
    <row r="43" spans="1:1">
      <c r="A43" s="54" t="s">
        <v>61</v>
      </c>
    </row>
    <row r="44" spans="1:9">
      <c r="A44" s="54" t="s">
        <v>13</v>
      </c>
      <c r="B44" s="54" t="s">
        <v>62</v>
      </c>
      <c r="C44" s="54" t="s">
        <v>63</v>
      </c>
      <c r="D44" s="54" t="s">
        <v>64</v>
      </c>
      <c r="E44" s="54" t="s">
        <v>65</v>
      </c>
      <c r="F44" s="54" t="s">
        <v>66</v>
      </c>
      <c r="G44" s="54" t="s">
        <v>67</v>
      </c>
      <c r="H44" s="54" t="s">
        <v>68</v>
      </c>
      <c r="I44" s="54" t="s">
        <v>69</v>
      </c>
    </row>
    <row r="45" spans="1:9">
      <c r="A45" s="54" t="s">
        <v>70</v>
      </c>
      <c r="B45" s="52">
        <v>14.007</v>
      </c>
      <c r="C45" s="52">
        <v>0.114</v>
      </c>
      <c r="D45" s="52">
        <v>14</v>
      </c>
      <c r="E45" s="52">
        <v>14.014</v>
      </c>
      <c r="F45" s="52">
        <v>13.975</v>
      </c>
      <c r="G45" s="52">
        <v>0.111</v>
      </c>
      <c r="H45" s="52">
        <v>13.968</v>
      </c>
      <c r="I45" s="52">
        <v>13.982</v>
      </c>
    </row>
    <row r="46" spans="1:9">
      <c r="A46" s="54" t="s">
        <v>71</v>
      </c>
      <c r="B46" s="52">
        <v>27.521</v>
      </c>
      <c r="C46" s="52">
        <v>0.338</v>
      </c>
      <c r="D46" s="52">
        <v>27.5</v>
      </c>
      <c r="E46" s="52">
        <v>27.542</v>
      </c>
      <c r="F46" s="52">
        <v>27.42</v>
      </c>
      <c r="G46" s="52">
        <v>0.327</v>
      </c>
      <c r="H46" s="52">
        <v>27.4</v>
      </c>
      <c r="I46" s="52">
        <v>27.441</v>
      </c>
    </row>
    <row r="47" spans="1:9">
      <c r="A47" s="54" t="s">
        <v>72</v>
      </c>
      <c r="B47" s="52">
        <v>12.081</v>
      </c>
      <c r="C47" s="52">
        <v>0.098</v>
      </c>
      <c r="D47" s="52">
        <v>12.075</v>
      </c>
      <c r="E47" s="52">
        <v>12.087</v>
      </c>
      <c r="F47" s="52">
        <v>12.007</v>
      </c>
      <c r="G47" s="52">
        <v>0.096</v>
      </c>
      <c r="H47" s="52">
        <v>12.002</v>
      </c>
      <c r="I47" s="52">
        <v>12.013</v>
      </c>
    </row>
    <row r="48" spans="1:9">
      <c r="A48" s="54" t="s">
        <v>73</v>
      </c>
      <c r="B48" s="52">
        <v>23.285</v>
      </c>
      <c r="C48" s="52">
        <v>0.283</v>
      </c>
      <c r="D48" s="52">
        <v>23.267</v>
      </c>
      <c r="E48" s="52">
        <v>23.302</v>
      </c>
      <c r="F48" s="52">
        <v>23.144</v>
      </c>
      <c r="G48" s="52">
        <v>0.273</v>
      </c>
      <c r="H48" s="52">
        <v>23.127</v>
      </c>
      <c r="I48" s="52">
        <v>23.161</v>
      </c>
    </row>
    <row r="49" spans="1:9">
      <c r="A49" s="54" t="s">
        <v>74</v>
      </c>
      <c r="B49" s="53">
        <v>507788.938</v>
      </c>
      <c r="C49" s="53">
        <v>6972.7</v>
      </c>
      <c r="D49" s="53">
        <v>507356.75</v>
      </c>
      <c r="E49" s="53">
        <v>508221.094</v>
      </c>
      <c r="F49" s="53">
        <v>535734.375</v>
      </c>
      <c r="G49" s="53">
        <v>7272.03</v>
      </c>
      <c r="H49" s="53">
        <v>535283.688</v>
      </c>
      <c r="I49" s="53">
        <v>536185.125</v>
      </c>
    </row>
    <row r="50" spans="1:9">
      <c r="A50" s="54" t="s">
        <v>75</v>
      </c>
      <c r="B50" s="53">
        <v>0</v>
      </c>
      <c r="C50" s="53">
        <v>0</v>
      </c>
      <c r="D50" s="53">
        <v>0</v>
      </c>
      <c r="E50" s="53">
        <v>0</v>
      </c>
      <c r="F50" s="53">
        <v>0</v>
      </c>
      <c r="G50" s="53">
        <v>0</v>
      </c>
      <c r="H50" s="53">
        <v>0</v>
      </c>
      <c r="I50" s="53">
        <v>0</v>
      </c>
    </row>
    <row r="51" spans="1:9">
      <c r="A51" s="54" t="s">
        <v>76</v>
      </c>
      <c r="B51" s="53">
        <v>507788.938</v>
      </c>
      <c r="C51" s="53">
        <v>6972.7</v>
      </c>
      <c r="D51" s="53">
        <v>507356.75</v>
      </c>
      <c r="E51" s="53">
        <v>508221.094</v>
      </c>
      <c r="F51" s="53">
        <v>535734.375</v>
      </c>
      <c r="G51" s="53">
        <v>7272.03</v>
      </c>
      <c r="H51" s="53">
        <v>535283.688</v>
      </c>
      <c r="I51" s="53">
        <v>536185.125</v>
      </c>
    </row>
    <row r="53" spans="1:1">
      <c r="A53" s="54" t="s">
        <v>77</v>
      </c>
    </row>
    <row r="54" spans="1:4">
      <c r="A54" s="54" t="s">
        <v>13</v>
      </c>
      <c r="B54" s="54" t="s">
        <v>78</v>
      </c>
      <c r="C54" s="54" t="s">
        <v>79</v>
      </c>
      <c r="D54" s="54" t="s">
        <v>80</v>
      </c>
    </row>
    <row r="55" spans="1:4">
      <c r="A55" s="54" t="s">
        <v>81</v>
      </c>
      <c r="B55" s="52">
        <v>0.032</v>
      </c>
      <c r="C55" s="52">
        <v>0.022</v>
      </c>
      <c r="D55" s="52">
        <v>0.041</v>
      </c>
    </row>
    <row r="56" spans="1:4">
      <c r="A56" s="54" t="s">
        <v>82</v>
      </c>
      <c r="B56" s="52">
        <v>0.073</v>
      </c>
      <c r="C56" s="52">
        <v>0.065</v>
      </c>
      <c r="D56" s="52">
        <v>0.082</v>
      </c>
    </row>
    <row r="57" spans="1:4">
      <c r="A57" s="54" t="s">
        <v>83</v>
      </c>
      <c r="B57" s="53">
        <v>-27945.449</v>
      </c>
      <c r="C57" s="53">
        <v>-28564.43</v>
      </c>
      <c r="D57" s="53">
        <v>-27326.48</v>
      </c>
    </row>
    <row r="58" spans="1:4">
      <c r="A58" s="54" t="s">
        <v>84</v>
      </c>
      <c r="B58" s="53">
        <v>0</v>
      </c>
      <c r="C58" s="53">
        <v>0</v>
      </c>
      <c r="D58" s="53">
        <v>0</v>
      </c>
    </row>
    <row r="59" spans="1:4">
      <c r="A59" s="54" t="s">
        <v>85</v>
      </c>
      <c r="B59" s="53">
        <v>-27945.449</v>
      </c>
      <c r="C59" s="53">
        <v>-28564.43</v>
      </c>
      <c r="D59" s="53">
        <v>-27326.48</v>
      </c>
    </row>
    <row r="60" spans="1:4">
      <c r="A60" s="54" t="s">
        <v>86</v>
      </c>
      <c r="B60" s="53">
        <v>-884350</v>
      </c>
      <c r="C60" s="53">
        <v>-696693</v>
      </c>
      <c r="D60" s="53">
        <v>-1242113</v>
      </c>
    </row>
    <row r="61" spans="1:4">
      <c r="A61" s="54" t="s">
        <v>87</v>
      </c>
      <c r="B61" s="53">
        <v>-380210</v>
      </c>
      <c r="C61" s="53">
        <v>-348347</v>
      </c>
      <c r="D61" s="53">
        <v>-420407</v>
      </c>
    </row>
    <row r="62" spans="1:4">
      <c r="A62" s="54" t="s">
        <v>88</v>
      </c>
      <c r="B62" s="53">
        <v>0</v>
      </c>
      <c r="C62" s="53">
        <v>0</v>
      </c>
      <c r="D62" s="53">
        <v>0</v>
      </c>
    </row>
    <row r="63" spans="1:4">
      <c r="A63" s="54" t="s">
        <v>89</v>
      </c>
      <c r="B63" s="53">
        <v>0</v>
      </c>
      <c r="C63" s="53">
        <v>0</v>
      </c>
      <c r="D63" s="53">
        <v>0</v>
      </c>
    </row>
    <row r="64" spans="1:4">
      <c r="A64" s="54" t="s">
        <v>90</v>
      </c>
      <c r="B64" s="53">
        <v>-884350</v>
      </c>
      <c r="C64" s="53">
        <v>-696693</v>
      </c>
      <c r="D64" s="53">
        <v>-1242113</v>
      </c>
    </row>
    <row r="65" spans="1:4">
      <c r="A65" s="54" t="s">
        <v>91</v>
      </c>
      <c r="B65" s="53">
        <v>-380210</v>
      </c>
      <c r="C65" s="53">
        <v>-348347</v>
      </c>
      <c r="D65" s="53">
        <v>-420407</v>
      </c>
    </row>
    <row r="67" spans="1:1">
      <c r="A67" s="54" t="s">
        <v>92</v>
      </c>
    </row>
    <row r="68" spans="1:3">
      <c r="A68" s="54" t="s">
        <v>13</v>
      </c>
      <c r="B68" s="54" t="s">
        <v>14</v>
      </c>
      <c r="C68" s="54" t="s">
        <v>15</v>
      </c>
    </row>
    <row r="69" spans="1:3">
      <c r="A69" s="54" t="s">
        <v>93</v>
      </c>
      <c r="B69" s="53">
        <v>507788.938</v>
      </c>
      <c r="C69" s="53">
        <v>535734.375</v>
      </c>
    </row>
    <row r="70" spans="1:3">
      <c r="A70" s="54" t="s">
        <v>94</v>
      </c>
      <c r="B70" s="53">
        <v>177455.54</v>
      </c>
      <c r="C70" s="53">
        <v>190851.42</v>
      </c>
    </row>
    <row r="71" spans="1:3">
      <c r="A71" s="54" t="s">
        <v>95</v>
      </c>
      <c r="B71" s="53">
        <v>60067.09</v>
      </c>
      <c r="C71" s="53">
        <v>59905.59</v>
      </c>
    </row>
    <row r="72" spans="1:3">
      <c r="A72" s="54" t="s">
        <v>96</v>
      </c>
      <c r="B72" s="53">
        <v>73936.45</v>
      </c>
      <c r="C72" s="53">
        <v>73530.2</v>
      </c>
    </row>
    <row r="73" spans="1:3">
      <c r="A73" s="54" t="s">
        <v>97</v>
      </c>
      <c r="B73" s="53">
        <v>19005.48</v>
      </c>
      <c r="C73" s="53">
        <v>20076.62</v>
      </c>
    </row>
    <row r="74" spans="1:3">
      <c r="A74" s="54" t="s">
        <v>98</v>
      </c>
      <c r="B74" s="53">
        <v>84226.31</v>
      </c>
      <c r="C74" s="53">
        <v>85362.21</v>
      </c>
    </row>
    <row r="75" spans="1:3">
      <c r="A75" s="54" t="s">
        <v>99</v>
      </c>
      <c r="B75" s="53">
        <v>3907.48</v>
      </c>
      <c r="C75" s="53">
        <v>4017.74</v>
      </c>
    </row>
    <row r="76" spans="1:3">
      <c r="A76" s="54" t="s">
        <v>100</v>
      </c>
      <c r="B76" s="53">
        <v>77316.66</v>
      </c>
      <c r="C76" s="53">
        <v>88297.34</v>
      </c>
    </row>
    <row r="77" spans="1:3">
      <c r="A77" s="54" t="s">
        <v>101</v>
      </c>
      <c r="B77" s="53">
        <v>0</v>
      </c>
      <c r="C77" s="53">
        <v>0</v>
      </c>
    </row>
    <row r="78" spans="1:3">
      <c r="A78" s="54" t="s">
        <v>102</v>
      </c>
      <c r="B78" s="53">
        <v>11873.91963</v>
      </c>
      <c r="C78" s="53">
        <v>13693.283817</v>
      </c>
    </row>
    <row r="79" spans="1:3">
      <c r="A79" s="54" t="s">
        <v>103</v>
      </c>
      <c r="B79" s="53">
        <v>0</v>
      </c>
      <c r="C79" s="53">
        <v>0</v>
      </c>
    </row>
    <row r="80" spans="1:3">
      <c r="A80" s="54" t="s">
        <v>104</v>
      </c>
      <c r="B80" s="53">
        <v>0</v>
      </c>
      <c r="C80" s="53">
        <v>0</v>
      </c>
    </row>
    <row r="81" spans="1:3">
      <c r="A81" s="54" t="s">
        <v>105</v>
      </c>
      <c r="B81" s="53">
        <v>0</v>
      </c>
      <c r="C81" s="53">
        <v>0</v>
      </c>
    </row>
    <row r="83" spans="1:1">
      <c r="A83" s="54" t="s">
        <v>106</v>
      </c>
    </row>
    <row r="84" spans="1:9">
      <c r="A84" s="54" t="s">
        <v>13</v>
      </c>
      <c r="B84" s="54" t="s">
        <v>62</v>
      </c>
      <c r="C84" s="54" t="s">
        <v>63</v>
      </c>
      <c r="D84" s="54" t="s">
        <v>64</v>
      </c>
      <c r="E84" s="54" t="s">
        <v>65</v>
      </c>
      <c r="F84" s="54" t="s">
        <v>66</v>
      </c>
      <c r="G84" s="54" t="s">
        <v>67</v>
      </c>
      <c r="H84" s="54" t="s">
        <v>68</v>
      </c>
      <c r="I84" s="54" t="s">
        <v>69</v>
      </c>
    </row>
    <row r="85" spans="1:9">
      <c r="A85" s="54" t="s">
        <v>107</v>
      </c>
      <c r="B85" s="53">
        <v>34</v>
      </c>
      <c r="C85" s="53">
        <v>1.64</v>
      </c>
      <c r="D85" s="53">
        <v>33.9</v>
      </c>
      <c r="E85" s="53">
        <v>34.103</v>
      </c>
      <c r="F85" s="53">
        <v>34.62</v>
      </c>
      <c r="G85" s="53">
        <v>1.59</v>
      </c>
      <c r="H85" s="53">
        <v>34.518</v>
      </c>
      <c r="I85" s="53">
        <v>34.716</v>
      </c>
    </row>
    <row r="86" spans="1:9">
      <c r="A86" s="54" t="s">
        <v>108</v>
      </c>
      <c r="B86" s="53">
        <v>2.7</v>
      </c>
      <c r="C86" s="53">
        <v>0.53</v>
      </c>
      <c r="D86" s="53">
        <v>2.669</v>
      </c>
      <c r="E86" s="53">
        <v>2.735</v>
      </c>
      <c r="F86" s="53">
        <v>2.76</v>
      </c>
      <c r="G86" s="53">
        <v>0.53</v>
      </c>
      <c r="H86" s="53">
        <v>2.73</v>
      </c>
      <c r="I86" s="53">
        <v>2.795</v>
      </c>
    </row>
    <row r="87" spans="1:9">
      <c r="A87" s="54" t="s">
        <v>109</v>
      </c>
      <c r="B87" s="53">
        <v>31.26</v>
      </c>
      <c r="C87" s="53">
        <v>1.45</v>
      </c>
      <c r="D87" s="53">
        <v>31.165</v>
      </c>
      <c r="E87" s="53">
        <v>31.346</v>
      </c>
      <c r="F87" s="53">
        <v>31.9</v>
      </c>
      <c r="G87" s="53">
        <v>1.5</v>
      </c>
      <c r="H87" s="53">
        <v>31.805</v>
      </c>
      <c r="I87" s="53">
        <v>31.991</v>
      </c>
    </row>
    <row r="88" spans="1:9">
      <c r="A88" s="54" t="s">
        <v>110</v>
      </c>
      <c r="B88" s="53">
        <v>14.17</v>
      </c>
      <c r="C88" s="53">
        <v>1.03</v>
      </c>
      <c r="D88" s="53">
        <v>14.108</v>
      </c>
      <c r="E88" s="53">
        <v>14.235</v>
      </c>
      <c r="F88" s="53">
        <v>14.58</v>
      </c>
      <c r="G88" s="53">
        <v>1.12</v>
      </c>
      <c r="H88" s="53">
        <v>14.509</v>
      </c>
      <c r="I88" s="53">
        <v>14.648</v>
      </c>
    </row>
    <row r="89" spans="1:9">
      <c r="A89" s="54" t="s">
        <v>111</v>
      </c>
      <c r="B89" s="53">
        <v>16</v>
      </c>
      <c r="C89" s="53">
        <v>1.17</v>
      </c>
      <c r="D89" s="53">
        <v>15.933</v>
      </c>
      <c r="E89" s="53">
        <v>16.077</v>
      </c>
      <c r="F89" s="53">
        <v>16.11</v>
      </c>
      <c r="G89" s="53">
        <v>1.14</v>
      </c>
      <c r="H89" s="53">
        <v>16.036</v>
      </c>
      <c r="I89" s="53">
        <v>16.178</v>
      </c>
    </row>
    <row r="91" spans="1:1">
      <c r="A91" s="54" t="s">
        <v>112</v>
      </c>
    </row>
    <row r="92" spans="1:9">
      <c r="A92" s="54" t="s">
        <v>13</v>
      </c>
      <c r="B92" s="54" t="s">
        <v>62</v>
      </c>
      <c r="C92" s="54" t="s">
        <v>63</v>
      </c>
      <c r="D92" s="54" t="s">
        <v>64</v>
      </c>
      <c r="E92" s="54" t="s">
        <v>65</v>
      </c>
      <c r="F92" s="54" t="s">
        <v>66</v>
      </c>
      <c r="G92" s="54" t="s">
        <v>67</v>
      </c>
      <c r="H92" s="54" t="s">
        <v>68</v>
      </c>
      <c r="I92" s="54" t="s">
        <v>69</v>
      </c>
    </row>
    <row r="93" spans="1:9">
      <c r="A93" s="54" t="s">
        <v>113</v>
      </c>
      <c r="B93" s="53">
        <v>49.96</v>
      </c>
      <c r="C93" s="53">
        <v>1.63</v>
      </c>
      <c r="D93" s="53">
        <v>49.863</v>
      </c>
      <c r="E93" s="53">
        <v>50.066</v>
      </c>
      <c r="F93" s="53">
        <v>50.77</v>
      </c>
      <c r="G93" s="53">
        <v>1.61</v>
      </c>
      <c r="H93" s="53">
        <v>50.671</v>
      </c>
      <c r="I93" s="53">
        <v>50.871</v>
      </c>
    </row>
    <row r="94" spans="1:9">
      <c r="A94" s="54" t="s">
        <v>114</v>
      </c>
      <c r="B94" s="53">
        <v>21.13</v>
      </c>
      <c r="C94" s="53">
        <v>1.34</v>
      </c>
      <c r="D94" s="53">
        <v>21.044</v>
      </c>
      <c r="E94" s="53">
        <v>21.211</v>
      </c>
      <c r="F94" s="53">
        <v>21.88</v>
      </c>
      <c r="G94" s="53">
        <v>1.29</v>
      </c>
      <c r="H94" s="53">
        <v>21.797</v>
      </c>
      <c r="I94" s="53">
        <v>21.957</v>
      </c>
    </row>
    <row r="95" spans="1:9">
      <c r="A95" s="54" t="s">
        <v>115</v>
      </c>
      <c r="B95" s="53">
        <v>8.98</v>
      </c>
      <c r="C95" s="53">
        <v>0.89</v>
      </c>
      <c r="D95" s="53">
        <v>8.921</v>
      </c>
      <c r="E95" s="53">
        <v>9.031</v>
      </c>
      <c r="F95" s="53">
        <v>9.4</v>
      </c>
      <c r="G95" s="53">
        <v>0.99</v>
      </c>
      <c r="H95" s="53">
        <v>9.334</v>
      </c>
      <c r="I95" s="53">
        <v>9.456</v>
      </c>
    </row>
    <row r="96" spans="1:9">
      <c r="A96" s="54" t="s">
        <v>116</v>
      </c>
      <c r="B96" s="53">
        <v>0</v>
      </c>
      <c r="C96" s="53">
        <v>0</v>
      </c>
      <c r="D96" s="53">
        <v>0</v>
      </c>
      <c r="E96" s="53">
        <v>0</v>
      </c>
      <c r="F96" s="53">
        <v>0</v>
      </c>
      <c r="G96" s="53">
        <v>0</v>
      </c>
      <c r="H96" s="53">
        <v>0</v>
      </c>
      <c r="I96" s="53">
        <v>0</v>
      </c>
    </row>
    <row r="98" spans="1:1">
      <c r="A98" s="54" t="s">
        <v>117</v>
      </c>
    </row>
    <row r="99" spans="1:9">
      <c r="A99" s="54" t="s">
        <v>13</v>
      </c>
      <c r="B99" s="54" t="s">
        <v>62</v>
      </c>
      <c r="C99" s="54" t="s">
        <v>63</v>
      </c>
      <c r="D99" s="54" t="s">
        <v>64</v>
      </c>
      <c r="E99" s="54" t="s">
        <v>65</v>
      </c>
      <c r="F99" s="54" t="s">
        <v>66</v>
      </c>
      <c r="G99" s="54" t="s">
        <v>67</v>
      </c>
      <c r="H99" s="54" t="s">
        <v>68</v>
      </c>
      <c r="I99" s="54" t="s">
        <v>69</v>
      </c>
    </row>
    <row r="100" spans="1:9">
      <c r="A100" s="54" t="s">
        <v>118</v>
      </c>
      <c r="B100" s="53">
        <v>45.13</v>
      </c>
      <c r="C100" s="53">
        <v>1.54</v>
      </c>
      <c r="D100" s="53">
        <v>45.033</v>
      </c>
      <c r="E100" s="53">
        <v>45.225</v>
      </c>
      <c r="F100" s="53">
        <v>45.81</v>
      </c>
      <c r="G100" s="53">
        <v>1.55</v>
      </c>
      <c r="H100" s="53">
        <v>45.714</v>
      </c>
      <c r="I100" s="53">
        <v>45.906</v>
      </c>
    </row>
    <row r="101" spans="1:9">
      <c r="A101" s="54" t="s">
        <v>119</v>
      </c>
      <c r="B101" s="53">
        <v>91.08</v>
      </c>
      <c r="C101" s="53">
        <v>5.97</v>
      </c>
      <c r="D101" s="53">
        <v>90.711</v>
      </c>
      <c r="E101" s="53">
        <v>91.451</v>
      </c>
      <c r="F101" s="53">
        <v>93.04</v>
      </c>
      <c r="G101" s="53">
        <v>5.82</v>
      </c>
      <c r="H101" s="53">
        <v>92.678</v>
      </c>
      <c r="I101" s="53">
        <v>93.399</v>
      </c>
    </row>
    <row r="102" spans="1:9">
      <c r="A102" s="54" t="s">
        <v>120</v>
      </c>
      <c r="B102" s="53">
        <v>20.83</v>
      </c>
      <c r="C102" s="53">
        <v>1.52</v>
      </c>
      <c r="D102" s="53">
        <v>20.74</v>
      </c>
      <c r="E102" s="53">
        <v>20.928</v>
      </c>
      <c r="F102" s="53">
        <v>21.02</v>
      </c>
      <c r="G102" s="53">
        <v>1.62</v>
      </c>
      <c r="H102" s="53">
        <v>20.916</v>
      </c>
      <c r="I102" s="53">
        <v>21.117</v>
      </c>
    </row>
    <row r="103" spans="1:9">
      <c r="A103" s="54" t="s">
        <v>121</v>
      </c>
      <c r="B103" s="53">
        <v>12.26</v>
      </c>
      <c r="C103" s="53">
        <v>1.6</v>
      </c>
      <c r="D103" s="53">
        <v>12.157</v>
      </c>
      <c r="E103" s="53">
        <v>12.356</v>
      </c>
      <c r="F103" s="53">
        <v>12.35</v>
      </c>
      <c r="G103" s="53">
        <v>1.66</v>
      </c>
      <c r="H103" s="53">
        <v>12.251</v>
      </c>
      <c r="I103" s="53">
        <v>12.456</v>
      </c>
    </row>
    <row r="104" spans="1:9">
      <c r="A104" s="54" t="s">
        <v>122</v>
      </c>
      <c r="B104" s="53">
        <v>81.24</v>
      </c>
      <c r="C104" s="53">
        <v>1.36</v>
      </c>
      <c r="D104" s="53">
        <v>81.157</v>
      </c>
      <c r="E104" s="53">
        <v>81.326</v>
      </c>
      <c r="F104" s="53">
        <v>81.75</v>
      </c>
      <c r="G104" s="53">
        <v>1.38</v>
      </c>
      <c r="H104" s="53">
        <v>81.667</v>
      </c>
      <c r="I104" s="53">
        <v>81.838</v>
      </c>
    </row>
    <row r="106" spans="1:1">
      <c r="A106" s="54" t="s">
        <v>123</v>
      </c>
    </row>
    <row r="107" spans="1:9">
      <c r="A107" s="54" t="s">
        <v>13</v>
      </c>
      <c r="B107" s="54" t="s">
        <v>62</v>
      </c>
      <c r="C107" s="54" t="s">
        <v>63</v>
      </c>
      <c r="D107" s="54" t="s">
        <v>64</v>
      </c>
      <c r="E107" s="54" t="s">
        <v>65</v>
      </c>
      <c r="F107" s="54" t="s">
        <v>66</v>
      </c>
      <c r="G107" s="54" t="s">
        <v>67</v>
      </c>
      <c r="H107" s="54" t="s">
        <v>68</v>
      </c>
      <c r="I107" s="54" t="s">
        <v>69</v>
      </c>
    </row>
    <row r="108" spans="1:9">
      <c r="A108" s="54" t="s">
        <v>124</v>
      </c>
      <c r="B108" s="53">
        <v>21.62</v>
      </c>
      <c r="C108" s="53">
        <v>1.29</v>
      </c>
      <c r="D108" s="53">
        <v>21.538</v>
      </c>
      <c r="E108" s="53">
        <v>21.698</v>
      </c>
      <c r="F108" s="53">
        <v>20.67</v>
      </c>
      <c r="G108" s="53">
        <v>1.34</v>
      </c>
      <c r="H108" s="53">
        <v>20.584</v>
      </c>
      <c r="I108" s="53">
        <v>20.75</v>
      </c>
    </row>
    <row r="109" spans="1:9">
      <c r="A109" s="54" t="s">
        <v>125</v>
      </c>
      <c r="B109" s="53">
        <v>22.74</v>
      </c>
      <c r="C109" s="53">
        <v>1.32</v>
      </c>
      <c r="D109" s="53">
        <v>22.655</v>
      </c>
      <c r="E109" s="53">
        <v>22.818</v>
      </c>
      <c r="F109" s="53">
        <v>23.24</v>
      </c>
      <c r="G109" s="53">
        <v>1.36</v>
      </c>
      <c r="H109" s="53">
        <v>23.158</v>
      </c>
      <c r="I109" s="53">
        <v>23.327</v>
      </c>
    </row>
    <row r="110" spans="1:9">
      <c r="A110" s="54" t="s">
        <v>33</v>
      </c>
      <c r="B110" s="53">
        <v>5.95</v>
      </c>
      <c r="C110" s="53">
        <v>0.78</v>
      </c>
      <c r="D110" s="53">
        <v>5.906</v>
      </c>
      <c r="E110" s="53">
        <v>6.003</v>
      </c>
      <c r="F110" s="53">
        <v>6</v>
      </c>
      <c r="G110" s="53">
        <v>0.78</v>
      </c>
      <c r="H110" s="53">
        <v>5.956</v>
      </c>
      <c r="I110" s="53">
        <v>6.053</v>
      </c>
    </row>
    <row r="111" spans="1:9">
      <c r="A111" s="54" t="s">
        <v>126</v>
      </c>
      <c r="B111" s="53">
        <v>25.12</v>
      </c>
      <c r="C111" s="53">
        <v>1.32</v>
      </c>
      <c r="D111" s="53">
        <v>25.042</v>
      </c>
      <c r="E111" s="53">
        <v>25.206</v>
      </c>
      <c r="F111" s="53">
        <v>25.39</v>
      </c>
      <c r="G111" s="53">
        <v>1.4</v>
      </c>
      <c r="H111" s="53">
        <v>25.308</v>
      </c>
      <c r="I111" s="53">
        <v>25.482</v>
      </c>
    </row>
    <row r="112" spans="1:9">
      <c r="A112" s="54" t="s">
        <v>127</v>
      </c>
      <c r="B112" s="53">
        <v>46.35</v>
      </c>
      <c r="C112" s="53">
        <v>1.66</v>
      </c>
      <c r="D112" s="53">
        <v>46.249</v>
      </c>
      <c r="E112" s="53">
        <v>46.454</v>
      </c>
      <c r="F112" s="53">
        <v>46.24</v>
      </c>
      <c r="G112" s="53">
        <v>1.71</v>
      </c>
      <c r="H112" s="53">
        <v>46.138</v>
      </c>
      <c r="I112" s="53">
        <v>46.35</v>
      </c>
    </row>
    <row r="113" spans="1:9">
      <c r="A113" s="54" t="s">
        <v>128</v>
      </c>
      <c r="B113" s="53">
        <v>29.09</v>
      </c>
      <c r="C113" s="53">
        <v>1.46</v>
      </c>
      <c r="D113" s="53">
        <v>29.001</v>
      </c>
      <c r="E113" s="53">
        <v>29.182</v>
      </c>
      <c r="F113" s="53">
        <v>29.07</v>
      </c>
      <c r="G113" s="53">
        <v>1.47</v>
      </c>
      <c r="H113" s="53">
        <v>28.974</v>
      </c>
      <c r="I113" s="53">
        <v>29.157</v>
      </c>
    </row>
    <row r="114" spans="1:9">
      <c r="A114" s="54" t="s">
        <v>129</v>
      </c>
      <c r="B114" s="53">
        <v>12.7</v>
      </c>
      <c r="C114" s="53">
        <v>1.09</v>
      </c>
      <c r="D114" s="53">
        <v>12.633</v>
      </c>
      <c r="E114" s="53">
        <v>12.767</v>
      </c>
      <c r="F114" s="53">
        <v>12.68</v>
      </c>
      <c r="G114" s="53">
        <v>1.11</v>
      </c>
      <c r="H114" s="53">
        <v>12.607</v>
      </c>
      <c r="I114" s="53">
        <v>12.744</v>
      </c>
    </row>
    <row r="116" spans="1:1">
      <c r="A116" s="54" t="s">
        <v>130</v>
      </c>
    </row>
    <row r="117" spans="1:9">
      <c r="A117" s="54" t="s">
        <v>13</v>
      </c>
      <c r="B117" s="54" t="s">
        <v>62</v>
      </c>
      <c r="C117" s="54" t="s">
        <v>63</v>
      </c>
      <c r="D117" s="54" t="s">
        <v>64</v>
      </c>
      <c r="E117" s="54" t="s">
        <v>65</v>
      </c>
      <c r="F117" s="54" t="s">
        <v>66</v>
      </c>
      <c r="G117" s="54" t="s">
        <v>67</v>
      </c>
      <c r="H117" s="54" t="s">
        <v>68</v>
      </c>
      <c r="I117" s="54" t="s">
        <v>69</v>
      </c>
    </row>
    <row r="118" spans="1:1">
      <c r="A118" s="54" t="s">
        <v>131</v>
      </c>
    </row>
    <row r="119" spans="1:9">
      <c r="A119" s="54" t="s">
        <v>132</v>
      </c>
      <c r="B119" s="53">
        <v>198.209</v>
      </c>
      <c r="C119" s="53">
        <v>2.637</v>
      </c>
      <c r="D119" s="53">
        <v>198.046</v>
      </c>
      <c r="E119" s="53">
        <v>198.373</v>
      </c>
      <c r="F119" s="53">
        <v>212.542</v>
      </c>
      <c r="G119" s="53">
        <v>2.641</v>
      </c>
      <c r="H119" s="53">
        <v>212.378</v>
      </c>
      <c r="I119" s="53">
        <v>212.706</v>
      </c>
    </row>
    <row r="120" spans="1:9">
      <c r="A120" s="54" t="s">
        <v>133</v>
      </c>
      <c r="B120" s="53">
        <v>0</v>
      </c>
      <c r="C120" s="53">
        <v>0</v>
      </c>
      <c r="D120" s="53">
        <v>0</v>
      </c>
      <c r="E120" s="53">
        <v>0</v>
      </c>
      <c r="F120" s="53">
        <v>0</v>
      </c>
      <c r="G120" s="53">
        <v>0</v>
      </c>
      <c r="H120" s="53">
        <v>0</v>
      </c>
      <c r="I120" s="53">
        <v>0</v>
      </c>
    </row>
    <row r="121" spans="1:9">
      <c r="A121" s="54" t="s">
        <v>134</v>
      </c>
      <c r="B121" s="53">
        <v>1.951</v>
      </c>
      <c r="C121" s="53">
        <v>0.051</v>
      </c>
      <c r="D121" s="53">
        <v>1.948</v>
      </c>
      <c r="E121" s="53">
        <v>1.955</v>
      </c>
      <c r="F121" s="53">
        <v>2.104</v>
      </c>
      <c r="G121" s="53">
        <v>0.052</v>
      </c>
      <c r="H121" s="53">
        <v>2.101</v>
      </c>
      <c r="I121" s="53">
        <v>2.107</v>
      </c>
    </row>
    <row r="122" spans="1:1">
      <c r="A122" s="54" t="s">
        <v>53</v>
      </c>
    </row>
    <row r="123" spans="1:9">
      <c r="A123" s="54" t="s">
        <v>104</v>
      </c>
      <c r="B123" s="53">
        <v>0</v>
      </c>
      <c r="C123" s="53">
        <v>0</v>
      </c>
      <c r="D123" s="53">
        <v>0</v>
      </c>
      <c r="E123" s="53">
        <v>0</v>
      </c>
      <c r="F123" s="53">
        <v>0</v>
      </c>
      <c r="G123" s="53">
        <v>0</v>
      </c>
      <c r="H123" s="53">
        <v>0</v>
      </c>
      <c r="I123" s="53">
        <v>0</v>
      </c>
    </row>
    <row r="124" spans="1:9">
      <c r="A124" s="54" t="s">
        <v>135</v>
      </c>
      <c r="B124" s="53">
        <v>0</v>
      </c>
      <c r="C124" s="53">
        <v>0</v>
      </c>
      <c r="D124" s="53">
        <v>0</v>
      </c>
      <c r="E124" s="53">
        <v>0</v>
      </c>
      <c r="F124" s="53">
        <v>0</v>
      </c>
      <c r="G124" s="53">
        <v>0</v>
      </c>
      <c r="H124" s="53">
        <v>0</v>
      </c>
      <c r="I124" s="53">
        <v>0</v>
      </c>
    </row>
    <row r="125" spans="1:9">
      <c r="A125" s="54" t="s">
        <v>136</v>
      </c>
      <c r="B125" s="53">
        <v>0</v>
      </c>
      <c r="C125" s="53">
        <v>0</v>
      </c>
      <c r="D125" s="53">
        <v>0</v>
      </c>
      <c r="E125" s="53">
        <v>0</v>
      </c>
      <c r="F125" s="53">
        <v>0</v>
      </c>
      <c r="G125" s="53">
        <v>0</v>
      </c>
      <c r="H125" s="53">
        <v>0</v>
      </c>
      <c r="I125" s="53">
        <v>0</v>
      </c>
    </row>
    <row r="127" spans="1:1">
      <c r="A127" s="54" t="s">
        <v>137</v>
      </c>
    </row>
    <row r="128" spans="1:5">
      <c r="A128" s="54" t="s">
        <v>13</v>
      </c>
      <c r="B128" s="54" t="s">
        <v>62</v>
      </c>
      <c r="C128" s="54" t="s">
        <v>63</v>
      </c>
      <c r="D128" s="54" t="s">
        <v>66</v>
      </c>
      <c r="E128" s="54" t="s">
        <v>67</v>
      </c>
    </row>
    <row r="129" spans="1:5">
      <c r="A129" s="54" t="s">
        <v>105</v>
      </c>
      <c r="B129" s="53">
        <v>0</v>
      </c>
      <c r="C129" s="53">
        <v>0</v>
      </c>
      <c r="D129" s="53">
        <v>0</v>
      </c>
      <c r="E129" s="53">
        <v>0</v>
      </c>
    </row>
    <row r="131" spans="1:1">
      <c r="A131" s="54" t="s">
        <v>138</v>
      </c>
    </row>
    <row r="132" spans="1:3">
      <c r="A132" s="54" t="s">
        <v>13</v>
      </c>
      <c r="B132" s="54" t="s">
        <v>139</v>
      </c>
      <c r="C132" s="54" t="s">
        <v>140</v>
      </c>
    </row>
    <row r="133" spans="1:3">
      <c r="A133" s="54" t="s">
        <v>141</v>
      </c>
      <c r="B133" s="53">
        <v>4.53</v>
      </c>
      <c r="C133" s="53">
        <v>4.4</v>
      </c>
    </row>
    <row r="134" spans="1:3">
      <c r="A134" s="54" t="s">
        <v>142</v>
      </c>
      <c r="B134" s="53">
        <v>20.66</v>
      </c>
      <c r="C134" s="53">
        <v>20.48</v>
      </c>
    </row>
    <row r="135" spans="1:3">
      <c r="A135" s="54" t="s">
        <v>143</v>
      </c>
      <c r="B135" s="53">
        <v>26.88</v>
      </c>
      <c r="C135" s="53">
        <v>26.77</v>
      </c>
    </row>
    <row r="136" spans="1:3">
      <c r="A136" s="54" t="s">
        <v>144</v>
      </c>
      <c r="B136" s="53">
        <v>18.84</v>
      </c>
      <c r="C136" s="53">
        <v>18.56</v>
      </c>
    </row>
    <row r="137" spans="1:3">
      <c r="A137" s="54" t="s">
        <v>145</v>
      </c>
      <c r="B137" s="53">
        <v>24.63</v>
      </c>
      <c r="C137" s="53">
        <v>24.44</v>
      </c>
    </row>
    <row r="138" spans="1:3">
      <c r="A138" s="54" t="s">
        <v>146</v>
      </c>
      <c r="B138" s="53">
        <v>27.05</v>
      </c>
      <c r="C138" s="53">
        <v>26.93</v>
      </c>
    </row>
    <row r="139" spans="1:3">
      <c r="A139" s="54" t="s">
        <v>147</v>
      </c>
      <c r="B139" s="53">
        <v>21.07</v>
      </c>
      <c r="C139" s="53">
        <v>20.86</v>
      </c>
    </row>
    <row r="140" spans="1:3">
      <c r="A140" s="54" t="s">
        <v>148</v>
      </c>
      <c r="B140" s="53">
        <v>25.9</v>
      </c>
      <c r="C140" s="53">
        <v>25.8</v>
      </c>
    </row>
    <row r="141" spans="1:3">
      <c r="A141" s="54" t="s">
        <v>122</v>
      </c>
      <c r="B141" s="53">
        <v>10.09</v>
      </c>
      <c r="C141" s="53">
        <v>9.85</v>
      </c>
    </row>
    <row r="142" spans="1:3">
      <c r="A142" s="54" t="s">
        <v>149</v>
      </c>
      <c r="B142" s="53">
        <v>24.7</v>
      </c>
      <c r="C142" s="53">
        <v>24.52</v>
      </c>
    </row>
    <row r="143" spans="1:3">
      <c r="A143" s="54" t="s">
        <v>150</v>
      </c>
      <c r="B143" s="53">
        <v>25.5</v>
      </c>
      <c r="C143" s="53">
        <v>25.48</v>
      </c>
    </row>
    <row r="144" spans="1:3">
      <c r="A144" s="54" t="s">
        <v>33</v>
      </c>
      <c r="B144" s="53">
        <v>26.43</v>
      </c>
      <c r="C144" s="53">
        <v>26.34</v>
      </c>
    </row>
    <row r="145" spans="1:3">
      <c r="A145" s="54" t="s">
        <v>151</v>
      </c>
      <c r="B145" s="53">
        <v>26.68</v>
      </c>
      <c r="C145" s="53">
        <v>26.58</v>
      </c>
    </row>
    <row r="146" spans="1:3">
      <c r="A146" s="54" t="s">
        <v>32</v>
      </c>
      <c r="B146" s="53">
        <v>22.31</v>
      </c>
      <c r="C146" s="53">
        <v>22.21</v>
      </c>
    </row>
    <row r="147" spans="1:3">
      <c r="A147" s="54" t="s">
        <v>111</v>
      </c>
      <c r="B147" s="53">
        <v>24.02</v>
      </c>
      <c r="C147" s="53">
        <v>23.9</v>
      </c>
    </row>
    <row r="148" spans="1:3">
      <c r="A148" s="54" t="s">
        <v>152</v>
      </c>
      <c r="B148" s="53">
        <v>23.08</v>
      </c>
      <c r="C148" s="53">
        <v>22.82</v>
      </c>
    </row>
    <row r="149" spans="1:3">
      <c r="A149" s="54" t="s">
        <v>153</v>
      </c>
      <c r="B149" s="53">
        <v>25.99</v>
      </c>
      <c r="C149" s="53">
        <v>25.82</v>
      </c>
    </row>
    <row r="151" spans="1:1">
      <c r="A151" s="54" t="s">
        <v>48</v>
      </c>
    </row>
    <row r="152" spans="1:3">
      <c r="A152" s="54" t="s">
        <v>13</v>
      </c>
      <c r="B152" s="54" t="s">
        <v>154</v>
      </c>
      <c r="C152" s="54" t="s">
        <v>155</v>
      </c>
    </row>
    <row r="153" spans="1:3">
      <c r="A153" s="54" t="s">
        <v>156</v>
      </c>
      <c r="B153" s="53">
        <v>99.4</v>
      </c>
      <c r="C153" s="53">
        <v>99.1</v>
      </c>
    </row>
    <row r="154" spans="1:3">
      <c r="A154" s="54" t="s">
        <v>157</v>
      </c>
      <c r="B154" s="53">
        <v>99.4</v>
      </c>
      <c r="C154" s="53">
        <v>99.1</v>
      </c>
    </row>
    <row r="155" spans="1:3">
      <c r="A155" s="54" t="s">
        <v>158</v>
      </c>
      <c r="B155" s="53">
        <v>99.5</v>
      </c>
      <c r="C155" s="53">
        <v>99.1</v>
      </c>
    </row>
    <row r="156" spans="1:3">
      <c r="A156" s="54" t="s">
        <v>159</v>
      </c>
      <c r="B156" s="53">
        <v>99.6</v>
      </c>
      <c r="C156" s="53">
        <v>99.3</v>
      </c>
    </row>
    <row r="157" spans="1:3">
      <c r="A157" s="54" t="s">
        <v>160</v>
      </c>
      <c r="B157" s="53">
        <v>99.6</v>
      </c>
      <c r="C157" s="53">
        <v>99.3</v>
      </c>
    </row>
    <row r="158" spans="1:3">
      <c r="A158" s="54" t="s">
        <v>161</v>
      </c>
      <c r="B158" s="53">
        <v>99.6</v>
      </c>
      <c r="C158" s="53">
        <v>99.3</v>
      </c>
    </row>
    <row r="159" spans="1:3">
      <c r="A159" s="54" t="s">
        <v>162</v>
      </c>
      <c r="B159" s="53">
        <v>99.6</v>
      </c>
      <c r="C159" s="53">
        <v>99.3</v>
      </c>
    </row>
    <row r="160" spans="1:3">
      <c r="A160" s="54" t="s">
        <v>163</v>
      </c>
      <c r="B160" s="53">
        <v>99.6</v>
      </c>
      <c r="C160" s="53">
        <v>99.3</v>
      </c>
    </row>
    <row r="161" spans="1:3">
      <c r="A161" s="54" t="s">
        <v>164</v>
      </c>
      <c r="B161" s="53">
        <v>99.6</v>
      </c>
      <c r="C161" s="53">
        <v>99.3</v>
      </c>
    </row>
    <row r="162" spans="1:3">
      <c r="A162" s="54" t="s">
        <v>165</v>
      </c>
      <c r="B162" s="53">
        <v>99.6</v>
      </c>
      <c r="C162" s="53">
        <v>99.3</v>
      </c>
    </row>
    <row r="163" spans="1:3">
      <c r="A163" s="54" t="s">
        <v>166</v>
      </c>
      <c r="B163" s="53">
        <v>99.6</v>
      </c>
      <c r="C163" s="53">
        <v>99.3</v>
      </c>
    </row>
    <row r="164" spans="1:3">
      <c r="A164" s="54" t="s">
        <v>167</v>
      </c>
      <c r="B164" s="53">
        <v>99.6</v>
      </c>
      <c r="C164" s="53">
        <v>99.3</v>
      </c>
    </row>
    <row r="165" spans="1:3">
      <c r="A165" s="54" t="s">
        <v>168</v>
      </c>
      <c r="B165" s="53">
        <v>99.4</v>
      </c>
      <c r="C165" s="53">
        <v>99.3</v>
      </c>
    </row>
    <row r="166" spans="1:3">
      <c r="A166" s="54" t="s">
        <v>169</v>
      </c>
      <c r="B166" s="53">
        <v>99.1</v>
      </c>
      <c r="C166" s="53">
        <v>99.3</v>
      </c>
    </row>
    <row r="167" spans="1:3">
      <c r="A167" s="54" t="s">
        <v>170</v>
      </c>
      <c r="B167" s="53">
        <v>98.8</v>
      </c>
      <c r="C167" s="53">
        <v>99.3</v>
      </c>
    </row>
    <row r="168" spans="1:3">
      <c r="A168" s="54" t="s">
        <v>171</v>
      </c>
      <c r="B168" s="53">
        <v>98</v>
      </c>
      <c r="C168" s="53">
        <v>99.2</v>
      </c>
    </row>
    <row r="169" spans="1:3">
      <c r="A169" s="54" t="s">
        <v>172</v>
      </c>
      <c r="B169" s="53">
        <v>97</v>
      </c>
      <c r="C169" s="53">
        <v>98.9</v>
      </c>
    </row>
    <row r="170" spans="1:3">
      <c r="A170" s="54" t="s">
        <v>173</v>
      </c>
      <c r="B170" s="53">
        <v>96.1</v>
      </c>
      <c r="C170" s="53">
        <v>98.8</v>
      </c>
    </row>
    <row r="171" spans="1:3">
      <c r="A171" s="54" t="s">
        <v>174</v>
      </c>
      <c r="B171" s="53">
        <v>95.3</v>
      </c>
      <c r="C171" s="53">
        <v>98.4</v>
      </c>
    </row>
    <row r="172" spans="1:3">
      <c r="A172" s="54" t="s">
        <v>175</v>
      </c>
      <c r="B172" s="53">
        <v>94.5</v>
      </c>
      <c r="C172" s="53">
        <v>98</v>
      </c>
    </row>
    <row r="173" spans="1:3">
      <c r="A173" s="54" t="s">
        <v>176</v>
      </c>
      <c r="B173" s="53">
        <v>93.3</v>
      </c>
      <c r="C173" s="53">
        <v>97.7</v>
      </c>
    </row>
    <row r="174" spans="1:3">
      <c r="A174" s="54" t="s">
        <v>177</v>
      </c>
      <c r="B174" s="53">
        <v>91.8</v>
      </c>
      <c r="C174" s="53">
        <v>97.1</v>
      </c>
    </row>
    <row r="175" spans="1:3">
      <c r="A175" s="54" t="s">
        <v>178</v>
      </c>
      <c r="B175" s="53">
        <v>90.8</v>
      </c>
      <c r="C175" s="53">
        <v>96.7</v>
      </c>
    </row>
    <row r="176" spans="1:3">
      <c r="A176" s="54" t="s">
        <v>179</v>
      </c>
      <c r="B176" s="53">
        <v>89.5</v>
      </c>
      <c r="C176" s="53">
        <v>96.5</v>
      </c>
    </row>
    <row r="177" spans="1:3">
      <c r="A177" s="54" t="s">
        <v>180</v>
      </c>
      <c r="B177" s="53">
        <v>88.6</v>
      </c>
      <c r="C177" s="53">
        <v>95.9</v>
      </c>
    </row>
    <row r="178" spans="1:3">
      <c r="A178" s="54" t="s">
        <v>181</v>
      </c>
      <c r="B178" s="53">
        <v>87.3</v>
      </c>
      <c r="C178" s="53">
        <v>95.3</v>
      </c>
    </row>
    <row r="179" spans="1:3">
      <c r="A179" s="54" t="s">
        <v>182</v>
      </c>
      <c r="B179" s="53">
        <v>87</v>
      </c>
      <c r="C179" s="53">
        <v>94.9</v>
      </c>
    </row>
    <row r="180" spans="1:3">
      <c r="A180" s="54" t="s">
        <v>183</v>
      </c>
      <c r="B180" s="53">
        <v>86.4</v>
      </c>
      <c r="C180" s="53">
        <v>94.4</v>
      </c>
    </row>
    <row r="181" spans="1:3">
      <c r="A181" s="54" t="s">
        <v>184</v>
      </c>
      <c r="B181" s="53">
        <v>85.6</v>
      </c>
      <c r="C181" s="53">
        <v>94</v>
      </c>
    </row>
    <row r="182" spans="1:3">
      <c r="A182" s="54" t="s">
        <v>185</v>
      </c>
      <c r="B182" s="53">
        <v>85</v>
      </c>
      <c r="C182" s="53">
        <v>93.6</v>
      </c>
    </row>
    <row r="183" spans="1:3">
      <c r="A183" s="54" t="s">
        <v>50</v>
      </c>
      <c r="B183" s="53">
        <v>84.1</v>
      </c>
      <c r="C183" s="53">
        <v>93.1</v>
      </c>
    </row>
    <row r="185" spans="1:1">
      <c r="A185" s="54" t="s">
        <v>186</v>
      </c>
    </row>
    <row r="186" spans="1:3">
      <c r="A186" s="54" t="s">
        <v>13</v>
      </c>
      <c r="B186" s="54" t="s">
        <v>14</v>
      </c>
      <c r="C186" s="54" t="s">
        <v>15</v>
      </c>
    </row>
    <row r="187" spans="1:3">
      <c r="A187" s="54" t="s">
        <v>156</v>
      </c>
      <c r="B187" s="53">
        <v>-507774.9</v>
      </c>
      <c r="C187" s="53">
        <v>-535720.4</v>
      </c>
    </row>
    <row r="188" spans="1:3">
      <c r="A188" s="54" t="s">
        <v>157</v>
      </c>
      <c r="B188" s="53">
        <v>-45.25</v>
      </c>
      <c r="C188" s="53">
        <v>-48.54</v>
      </c>
    </row>
    <row r="189" spans="1:3">
      <c r="A189" s="54" t="s">
        <v>158</v>
      </c>
      <c r="B189" s="53">
        <v>-15.62</v>
      </c>
      <c r="C189" s="53">
        <v>-17.28</v>
      </c>
    </row>
    <row r="190" spans="1:3">
      <c r="A190" s="54" t="s">
        <v>159</v>
      </c>
      <c r="B190" s="53">
        <v>-5.74</v>
      </c>
      <c r="C190" s="53">
        <v>-6.86</v>
      </c>
    </row>
    <row r="191" spans="1:3">
      <c r="A191" s="54" t="s">
        <v>160</v>
      </c>
      <c r="B191" s="53">
        <v>-0.81</v>
      </c>
      <c r="C191" s="53">
        <v>-1.65</v>
      </c>
    </row>
    <row r="192" spans="1:3">
      <c r="A192" s="54" t="s">
        <v>161</v>
      </c>
      <c r="B192" s="53">
        <v>2.16</v>
      </c>
      <c r="C192" s="53">
        <v>1.47</v>
      </c>
    </row>
    <row r="193" spans="1:3">
      <c r="A193" s="54" t="s">
        <v>162</v>
      </c>
      <c r="B193" s="53">
        <v>4.13</v>
      </c>
      <c r="C193" s="53">
        <v>3.56</v>
      </c>
    </row>
    <row r="194" spans="1:3">
      <c r="A194" s="54" t="s">
        <v>163</v>
      </c>
      <c r="B194" s="53">
        <v>5.54</v>
      </c>
      <c r="C194" s="53">
        <v>5.05</v>
      </c>
    </row>
    <row r="195" spans="1:3">
      <c r="A195" s="54" t="s">
        <v>164</v>
      </c>
      <c r="B195" s="53">
        <v>6.6</v>
      </c>
      <c r="C195" s="53">
        <v>6.16</v>
      </c>
    </row>
    <row r="196" spans="1:3">
      <c r="A196" s="54" t="s">
        <v>165</v>
      </c>
      <c r="B196" s="53">
        <v>7.42</v>
      </c>
      <c r="C196" s="53">
        <v>7.03</v>
      </c>
    </row>
    <row r="197" spans="1:3">
      <c r="A197" s="54" t="s">
        <v>166</v>
      </c>
      <c r="B197" s="53">
        <v>8.08</v>
      </c>
      <c r="C197" s="53">
        <v>7.72</v>
      </c>
    </row>
    <row r="198" spans="1:3">
      <c r="A198" s="54" t="s">
        <v>167</v>
      </c>
      <c r="B198" s="53">
        <v>8.62</v>
      </c>
      <c r="C198" s="53">
        <v>8.29</v>
      </c>
    </row>
    <row r="199" spans="1:3">
      <c r="A199" s="54" t="s">
        <v>168</v>
      </c>
      <c r="B199" s="53">
        <v>9.07</v>
      </c>
      <c r="C199" s="53">
        <v>8.77</v>
      </c>
    </row>
    <row r="200" spans="1:3">
      <c r="A200" s="54" t="s">
        <v>169</v>
      </c>
      <c r="B200" s="53">
        <v>9.45</v>
      </c>
      <c r="C200" s="53">
        <v>9.17</v>
      </c>
    </row>
    <row r="201" spans="1:3">
      <c r="A201" s="54" t="s">
        <v>170</v>
      </c>
      <c r="B201" s="53">
        <v>9.77</v>
      </c>
      <c r="C201" s="53">
        <v>9.51</v>
      </c>
    </row>
    <row r="202" spans="1:3">
      <c r="A202" s="54" t="s">
        <v>171</v>
      </c>
      <c r="B202" s="53">
        <v>10.06</v>
      </c>
      <c r="C202" s="53">
        <v>9.81</v>
      </c>
    </row>
    <row r="203" spans="1:3">
      <c r="A203" s="54" t="s">
        <v>172</v>
      </c>
      <c r="B203" s="53">
        <v>10.3</v>
      </c>
      <c r="C203" s="53">
        <v>10.07</v>
      </c>
    </row>
    <row r="204" spans="1:3">
      <c r="A204" s="54" t="s">
        <v>173</v>
      </c>
      <c r="B204" s="53">
        <v>10.52</v>
      </c>
      <c r="C204" s="53">
        <v>10.3</v>
      </c>
    </row>
    <row r="205" spans="1:3">
      <c r="A205" s="54" t="s">
        <v>174</v>
      </c>
      <c r="B205" s="53">
        <v>10.72</v>
      </c>
      <c r="C205" s="53">
        <v>10.5</v>
      </c>
    </row>
    <row r="206" spans="1:3">
      <c r="A206" s="54" t="s">
        <v>175</v>
      </c>
      <c r="B206" s="53">
        <v>10.89</v>
      </c>
      <c r="C206" s="53">
        <v>10.69</v>
      </c>
    </row>
    <row r="207" spans="1:3">
      <c r="A207" s="54" t="s">
        <v>176</v>
      </c>
      <c r="B207" s="53">
        <v>11.04</v>
      </c>
      <c r="C207" s="53">
        <v>10.85</v>
      </c>
    </row>
    <row r="208" spans="1:3">
      <c r="A208" s="54" t="s">
        <v>177</v>
      </c>
      <c r="B208" s="53">
        <v>11.19</v>
      </c>
      <c r="C208" s="53">
        <v>11</v>
      </c>
    </row>
    <row r="209" spans="1:3">
      <c r="A209" s="54" t="s">
        <v>178</v>
      </c>
      <c r="B209" s="53">
        <v>11.31</v>
      </c>
      <c r="C209" s="53">
        <v>11.13</v>
      </c>
    </row>
    <row r="210" spans="1:3">
      <c r="A210" s="54" t="s">
        <v>179</v>
      </c>
      <c r="B210" s="53">
        <v>11.43</v>
      </c>
      <c r="C210" s="53">
        <v>11.26</v>
      </c>
    </row>
    <row r="211" spans="1:3">
      <c r="A211" s="54" t="s">
        <v>180</v>
      </c>
      <c r="B211" s="53">
        <v>11.54</v>
      </c>
      <c r="C211" s="53">
        <v>11.37</v>
      </c>
    </row>
    <row r="212" spans="1:3">
      <c r="A212" s="54" t="s">
        <v>181</v>
      </c>
      <c r="B212" s="53">
        <v>11.64</v>
      </c>
      <c r="C212" s="53">
        <v>11.48</v>
      </c>
    </row>
    <row r="213" spans="1:3">
      <c r="A213" s="54" t="s">
        <v>182</v>
      </c>
      <c r="B213" s="53">
        <v>11.73</v>
      </c>
      <c r="C213" s="53">
        <v>11.57</v>
      </c>
    </row>
    <row r="214" spans="1:3">
      <c r="A214" s="54" t="s">
        <v>183</v>
      </c>
      <c r="B214" s="53">
        <v>11.81</v>
      </c>
      <c r="C214" s="53">
        <v>11.66</v>
      </c>
    </row>
    <row r="215" spans="1:3">
      <c r="A215" s="54" t="s">
        <v>184</v>
      </c>
      <c r="B215" s="53">
        <v>11.89</v>
      </c>
      <c r="C215" s="53">
        <v>11.74</v>
      </c>
    </row>
    <row r="216" spans="1:3">
      <c r="A216" s="54" t="s">
        <v>185</v>
      </c>
      <c r="B216" s="53">
        <v>11.96</v>
      </c>
      <c r="C216" s="53">
        <v>11.82</v>
      </c>
    </row>
    <row r="217" spans="1:3">
      <c r="A217" s="54" t="s">
        <v>50</v>
      </c>
      <c r="B217" s="53">
        <v>12.03</v>
      </c>
      <c r="C217" s="53">
        <v>11.89</v>
      </c>
    </row>
    <row r="219" spans="1:1">
      <c r="A219" s="54" t="s">
        <v>187</v>
      </c>
    </row>
    <row r="220" spans="1:3">
      <c r="A220" s="54" t="s">
        <v>13</v>
      </c>
      <c r="B220" s="54" t="s">
        <v>14</v>
      </c>
      <c r="C220" s="54" t="s">
        <v>15</v>
      </c>
    </row>
    <row r="221" spans="1:3">
      <c r="A221" s="54" t="s">
        <v>156</v>
      </c>
      <c r="B221" s="53">
        <v>100</v>
      </c>
      <c r="C221" s="53">
        <v>100</v>
      </c>
    </row>
    <row r="222" spans="1:3">
      <c r="A222" s="54" t="s">
        <v>188</v>
      </c>
      <c r="B222" s="53">
        <v>99.59</v>
      </c>
      <c r="C222" s="53">
        <v>99.58</v>
      </c>
    </row>
    <row r="223" spans="1:3">
      <c r="A223" s="54" t="s">
        <v>189</v>
      </c>
      <c r="B223" s="53">
        <v>99.08</v>
      </c>
      <c r="C223" s="53">
        <v>99.06</v>
      </c>
    </row>
    <row r="224" spans="1:3">
      <c r="A224" s="54" t="s">
        <v>190</v>
      </c>
      <c r="B224" s="53">
        <v>98.56</v>
      </c>
      <c r="C224" s="53">
        <v>98.53</v>
      </c>
    </row>
    <row r="225" spans="1:3">
      <c r="A225" s="54" t="s">
        <v>191</v>
      </c>
      <c r="B225" s="53">
        <v>98.01</v>
      </c>
      <c r="C225" s="53">
        <v>98.02</v>
      </c>
    </row>
    <row r="226" spans="1:3">
      <c r="A226" s="54" t="s">
        <v>192</v>
      </c>
      <c r="B226" s="53">
        <v>97.45</v>
      </c>
      <c r="C226" s="53">
        <v>97.46</v>
      </c>
    </row>
    <row r="227" spans="1:3">
      <c r="A227" s="54" t="s">
        <v>193</v>
      </c>
      <c r="B227" s="53">
        <v>96.87</v>
      </c>
      <c r="C227" s="53">
        <v>96.86</v>
      </c>
    </row>
    <row r="228" spans="1:3">
      <c r="A228" s="54" t="s">
        <v>194</v>
      </c>
      <c r="B228" s="53">
        <v>96.13</v>
      </c>
      <c r="C228" s="53">
        <v>96.11</v>
      </c>
    </row>
    <row r="229" spans="1:3">
      <c r="A229" s="54" t="s">
        <v>195</v>
      </c>
      <c r="B229" s="53">
        <v>95.35</v>
      </c>
      <c r="C229" s="53">
        <v>95.3</v>
      </c>
    </row>
    <row r="230" spans="1:3">
      <c r="A230" s="54" t="s">
        <v>196</v>
      </c>
      <c r="B230" s="53">
        <v>94.48</v>
      </c>
      <c r="C230" s="53">
        <v>94.41</v>
      </c>
    </row>
    <row r="231" spans="1:3">
      <c r="A231" s="54" t="s">
        <v>197</v>
      </c>
      <c r="B231" s="53">
        <v>93.58</v>
      </c>
      <c r="C231" s="53">
        <v>93.45</v>
      </c>
    </row>
    <row r="232" spans="1:3">
      <c r="A232" s="54" t="s">
        <v>198</v>
      </c>
      <c r="B232" s="53">
        <v>92.63</v>
      </c>
      <c r="C232" s="53">
        <v>92.45</v>
      </c>
    </row>
    <row r="233" spans="1:3">
      <c r="A233" s="54" t="s">
        <v>199</v>
      </c>
      <c r="B233" s="53">
        <v>91.41</v>
      </c>
      <c r="C233" s="53">
        <v>91.24</v>
      </c>
    </row>
    <row r="234" spans="1:3">
      <c r="A234" s="54" t="s">
        <v>200</v>
      </c>
      <c r="B234" s="53">
        <v>90.07</v>
      </c>
      <c r="C234" s="53">
        <v>89.9</v>
      </c>
    </row>
    <row r="235" spans="1:3">
      <c r="A235" s="54" t="s">
        <v>201</v>
      </c>
      <c r="B235" s="53">
        <v>88.63</v>
      </c>
      <c r="C235" s="53">
        <v>88.47</v>
      </c>
    </row>
    <row r="236" spans="1:3">
      <c r="A236" s="54" t="s">
        <v>202</v>
      </c>
      <c r="B236" s="53">
        <v>87.19</v>
      </c>
      <c r="C236" s="53">
        <v>86.97</v>
      </c>
    </row>
    <row r="237" spans="1:3">
      <c r="A237" s="54" t="s">
        <v>203</v>
      </c>
      <c r="B237" s="53">
        <v>85.62</v>
      </c>
      <c r="C237" s="53">
        <v>85.4</v>
      </c>
    </row>
    <row r="238" spans="1:3">
      <c r="A238" s="54" t="s">
        <v>204</v>
      </c>
      <c r="B238" s="53">
        <v>83.72</v>
      </c>
      <c r="C238" s="53">
        <v>83.44</v>
      </c>
    </row>
    <row r="239" spans="1:3">
      <c r="A239" s="54" t="s">
        <v>205</v>
      </c>
      <c r="B239" s="53">
        <v>81.75</v>
      </c>
      <c r="C239" s="53">
        <v>81.39</v>
      </c>
    </row>
    <row r="240" spans="1:3">
      <c r="A240" s="54" t="s">
        <v>206</v>
      </c>
      <c r="B240" s="53">
        <v>79.68</v>
      </c>
      <c r="C240" s="53">
        <v>79.32</v>
      </c>
    </row>
    <row r="241" spans="1:3">
      <c r="A241" s="54" t="s">
        <v>207</v>
      </c>
      <c r="B241" s="53">
        <v>77.52</v>
      </c>
      <c r="C241" s="53">
        <v>77.16</v>
      </c>
    </row>
    <row r="242" spans="1:3">
      <c r="A242" s="54" t="s">
        <v>208</v>
      </c>
      <c r="B242" s="53">
        <v>75.29</v>
      </c>
      <c r="C242" s="53">
        <v>74.89</v>
      </c>
    </row>
    <row r="243" spans="1:3">
      <c r="A243" s="54" t="s">
        <v>209</v>
      </c>
      <c r="B243" s="53">
        <v>72.54</v>
      </c>
      <c r="C243" s="53">
        <v>72.1</v>
      </c>
    </row>
    <row r="244" spans="1:3">
      <c r="A244" s="54" t="s">
        <v>210</v>
      </c>
      <c r="B244" s="53">
        <v>69.74</v>
      </c>
      <c r="C244" s="53">
        <v>69.32</v>
      </c>
    </row>
    <row r="245" spans="1:3">
      <c r="A245" s="54" t="s">
        <v>211</v>
      </c>
      <c r="B245" s="53">
        <v>66.86</v>
      </c>
      <c r="C245" s="53">
        <v>66.44</v>
      </c>
    </row>
    <row r="246" spans="1:3">
      <c r="A246" s="54" t="s">
        <v>212</v>
      </c>
      <c r="B246" s="53">
        <v>63.97</v>
      </c>
      <c r="C246" s="53">
        <v>63.48</v>
      </c>
    </row>
    <row r="247" spans="1:3">
      <c r="A247" s="54" t="s">
        <v>213</v>
      </c>
      <c r="B247" s="53">
        <v>61.01</v>
      </c>
      <c r="C247" s="53">
        <v>60.5</v>
      </c>
    </row>
    <row r="248" spans="1:3">
      <c r="A248" s="54" t="s">
        <v>214</v>
      </c>
      <c r="B248" s="53">
        <v>57.42</v>
      </c>
      <c r="C248" s="53">
        <v>57.02</v>
      </c>
    </row>
    <row r="249" spans="1:3">
      <c r="A249" s="54" t="s">
        <v>215</v>
      </c>
      <c r="B249" s="53">
        <v>53.88</v>
      </c>
      <c r="C249" s="53">
        <v>53.49</v>
      </c>
    </row>
    <row r="250" spans="1:3">
      <c r="A250" s="54" t="s">
        <v>216</v>
      </c>
      <c r="B250" s="53">
        <v>50.48</v>
      </c>
      <c r="C250" s="53">
        <v>50.03</v>
      </c>
    </row>
    <row r="251" spans="1:3">
      <c r="A251" s="54" t="s">
        <v>52</v>
      </c>
      <c r="B251" s="53">
        <v>47.09</v>
      </c>
      <c r="C251" s="53">
        <v>46.69</v>
      </c>
    </row>
    <row r="252" spans="1:3">
      <c r="A252" s="54" t="s">
        <v>217</v>
      </c>
      <c r="B252" s="53">
        <v>43.82</v>
      </c>
      <c r="C252" s="53">
        <v>43.39</v>
      </c>
    </row>
    <row r="253" spans="1:3">
      <c r="A253" s="54" t="s">
        <v>218</v>
      </c>
      <c r="B253" s="53">
        <v>40.57</v>
      </c>
      <c r="C253" s="53">
        <v>40.22</v>
      </c>
    </row>
    <row r="254" spans="1:3">
      <c r="A254" s="54" t="s">
        <v>219</v>
      </c>
      <c r="B254" s="53">
        <v>37.44</v>
      </c>
      <c r="C254" s="53">
        <v>37.07</v>
      </c>
    </row>
    <row r="255" spans="1:3">
      <c r="A255" s="54" t="s">
        <v>220</v>
      </c>
      <c r="B255" s="53">
        <v>34.45</v>
      </c>
      <c r="C255" s="53">
        <v>34.08</v>
      </c>
    </row>
    <row r="256" spans="1:3">
      <c r="A256" s="54" t="s">
        <v>221</v>
      </c>
      <c r="B256" s="53">
        <v>31.51</v>
      </c>
      <c r="C256" s="53">
        <v>31.22</v>
      </c>
    </row>
    <row r="257" spans="1:3">
      <c r="A257" s="54" t="s">
        <v>222</v>
      </c>
      <c r="B257" s="53">
        <v>28.77</v>
      </c>
      <c r="C257" s="53">
        <v>28.52</v>
      </c>
    </row>
    <row r="258" spans="1:3">
      <c r="A258" s="54" t="s">
        <v>223</v>
      </c>
      <c r="B258" s="53">
        <v>26.11</v>
      </c>
      <c r="C258" s="53">
        <v>25.87</v>
      </c>
    </row>
    <row r="259" spans="1:3">
      <c r="A259" s="54" t="s">
        <v>224</v>
      </c>
      <c r="B259" s="53">
        <v>23.61</v>
      </c>
      <c r="C259" s="53">
        <v>23.37</v>
      </c>
    </row>
    <row r="260" spans="1:3">
      <c r="A260" s="54" t="s">
        <v>225</v>
      </c>
      <c r="B260" s="53">
        <v>21.22</v>
      </c>
      <c r="C260" s="53">
        <v>21.03</v>
      </c>
    </row>
    <row r="261" spans="1:3">
      <c r="A261" s="54" t="s">
        <v>46</v>
      </c>
      <c r="B261" s="53">
        <v>19</v>
      </c>
      <c r="C261" s="53">
        <v>18.81</v>
      </c>
    </row>
    <row r="263" spans="1:1">
      <c r="A263" s="54" t="s">
        <v>226</v>
      </c>
    </row>
    <row r="264" spans="1:3">
      <c r="A264" s="54" t="s">
        <v>13</v>
      </c>
      <c r="B264" s="54" t="s">
        <v>14</v>
      </c>
      <c r="C264" s="54" t="s">
        <v>15</v>
      </c>
    </row>
    <row r="265" spans="1:3">
      <c r="A265" s="54" t="s">
        <v>156</v>
      </c>
      <c r="B265" s="53">
        <v>8.2</v>
      </c>
      <c r="C265" s="53">
        <v>8.2</v>
      </c>
    </row>
    <row r="266" spans="1:3">
      <c r="A266" s="54" t="s">
        <v>188</v>
      </c>
      <c r="B266" s="53">
        <v>6.54</v>
      </c>
      <c r="C266" s="53">
        <v>7.16</v>
      </c>
    </row>
    <row r="267" spans="1:3">
      <c r="A267" s="54" t="s">
        <v>189</v>
      </c>
      <c r="B267" s="53">
        <v>7.06</v>
      </c>
      <c r="C267" s="53">
        <v>7.53</v>
      </c>
    </row>
    <row r="268" spans="1:3">
      <c r="A268" s="54" t="s">
        <v>190</v>
      </c>
      <c r="B268" s="53">
        <v>7.47</v>
      </c>
      <c r="C268" s="53">
        <v>6.07</v>
      </c>
    </row>
    <row r="269" spans="1:3">
      <c r="A269" s="54" t="s">
        <v>191</v>
      </c>
      <c r="B269" s="53">
        <v>7.79</v>
      </c>
      <c r="C269" s="53">
        <v>6.73</v>
      </c>
    </row>
    <row r="270" spans="1:3">
      <c r="A270" s="54" t="s">
        <v>192</v>
      </c>
      <c r="B270" s="53">
        <v>6.33</v>
      </c>
      <c r="C270" s="53">
        <v>7.25</v>
      </c>
    </row>
    <row r="271" spans="1:3">
      <c r="A271" s="54" t="s">
        <v>193</v>
      </c>
      <c r="B271" s="53">
        <v>6.96</v>
      </c>
      <c r="C271" s="53">
        <v>7.65</v>
      </c>
    </row>
    <row r="272" spans="1:3">
      <c r="A272" s="54" t="s">
        <v>194</v>
      </c>
      <c r="B272" s="53">
        <v>7.44</v>
      </c>
      <c r="C272" s="53">
        <v>7.96</v>
      </c>
    </row>
    <row r="273" spans="1:3">
      <c r="A273" s="54" t="s">
        <v>195</v>
      </c>
      <c r="B273" s="53">
        <v>7.81</v>
      </c>
      <c r="C273" s="53">
        <v>8.21</v>
      </c>
    </row>
    <row r="274" spans="1:3">
      <c r="A274" s="54" t="s">
        <v>196</v>
      </c>
      <c r="B274" s="53">
        <v>8.11</v>
      </c>
      <c r="C274" s="53">
        <v>8.41</v>
      </c>
    </row>
    <row r="275" spans="1:3">
      <c r="A275" s="54" t="s">
        <v>197</v>
      </c>
      <c r="B275" s="53">
        <v>8.34</v>
      </c>
      <c r="C275" s="53">
        <v>8.57</v>
      </c>
    </row>
    <row r="276" spans="1:3">
      <c r="A276" s="54" t="s">
        <v>198</v>
      </c>
      <c r="B276" s="53">
        <v>8.53</v>
      </c>
      <c r="C276" s="53">
        <v>8.7</v>
      </c>
    </row>
    <row r="277" spans="1:3">
      <c r="A277" s="54" t="s">
        <v>199</v>
      </c>
      <c r="B277" s="53">
        <v>8.68</v>
      </c>
      <c r="C277" s="53">
        <v>8.81</v>
      </c>
    </row>
    <row r="278" spans="1:3">
      <c r="A278" s="54" t="s">
        <v>200</v>
      </c>
      <c r="B278" s="53">
        <v>8.8</v>
      </c>
      <c r="C278" s="53">
        <v>8.9</v>
      </c>
    </row>
    <row r="279" spans="1:3">
      <c r="A279" s="54" t="s">
        <v>201</v>
      </c>
      <c r="B279" s="53">
        <v>8.89</v>
      </c>
      <c r="C279" s="53">
        <v>8.97</v>
      </c>
    </row>
    <row r="280" spans="1:3">
      <c r="A280" s="54" t="s">
        <v>202</v>
      </c>
      <c r="B280" s="53">
        <v>8.97</v>
      </c>
      <c r="C280" s="53">
        <v>9.03</v>
      </c>
    </row>
    <row r="281" spans="1:3">
      <c r="A281" s="54" t="s">
        <v>203</v>
      </c>
      <c r="B281" s="53">
        <v>9.04</v>
      </c>
      <c r="C281" s="53">
        <v>9.09</v>
      </c>
    </row>
    <row r="282" spans="1:3">
      <c r="A282" s="54" t="s">
        <v>204</v>
      </c>
      <c r="B282" s="53">
        <v>9.1</v>
      </c>
      <c r="C282" s="53">
        <v>9.13</v>
      </c>
    </row>
    <row r="283" spans="1:3">
      <c r="A283" s="54" t="s">
        <v>205</v>
      </c>
      <c r="B283" s="53">
        <v>9.15</v>
      </c>
      <c r="C283" s="53">
        <v>9.17</v>
      </c>
    </row>
    <row r="284" spans="1:3">
      <c r="A284" s="54" t="s">
        <v>206</v>
      </c>
      <c r="B284" s="53">
        <v>9.19</v>
      </c>
      <c r="C284" s="53">
        <v>9.21</v>
      </c>
    </row>
    <row r="285" spans="1:3">
      <c r="A285" s="54" t="s">
        <v>207</v>
      </c>
      <c r="B285" s="53">
        <v>9.23</v>
      </c>
      <c r="C285" s="53">
        <v>9.25</v>
      </c>
    </row>
    <row r="286" spans="1:3">
      <c r="A286" s="54" t="s">
        <v>208</v>
      </c>
      <c r="B286" s="53">
        <v>9.27</v>
      </c>
      <c r="C286" s="53">
        <v>9.28</v>
      </c>
    </row>
    <row r="287" spans="1:3">
      <c r="A287" s="54" t="s">
        <v>209</v>
      </c>
      <c r="B287" s="53">
        <v>9.3</v>
      </c>
      <c r="C287" s="53">
        <v>9.3</v>
      </c>
    </row>
    <row r="288" spans="1:3">
      <c r="A288" s="54" t="s">
        <v>210</v>
      </c>
      <c r="B288" s="53">
        <v>9.32</v>
      </c>
      <c r="C288" s="53">
        <v>9.33</v>
      </c>
    </row>
    <row r="289" spans="1:3">
      <c r="A289" s="54" t="s">
        <v>211</v>
      </c>
      <c r="B289" s="53">
        <v>9.35</v>
      </c>
      <c r="C289" s="53">
        <v>9.36</v>
      </c>
    </row>
    <row r="290" spans="1:3">
      <c r="A290" s="54" t="s">
        <v>212</v>
      </c>
      <c r="B290" s="53">
        <v>9.38</v>
      </c>
      <c r="C290" s="53">
        <v>9.38</v>
      </c>
    </row>
    <row r="291" spans="1:3">
      <c r="A291" s="54" t="s">
        <v>213</v>
      </c>
      <c r="B291" s="53">
        <v>9.4</v>
      </c>
      <c r="C291" s="53">
        <v>9.4</v>
      </c>
    </row>
    <row r="292" spans="1:3">
      <c r="A292" s="54" t="s">
        <v>214</v>
      </c>
      <c r="B292" s="53">
        <v>9.42</v>
      </c>
      <c r="C292" s="53">
        <v>9.42</v>
      </c>
    </row>
    <row r="293" spans="1:3">
      <c r="A293" s="54" t="s">
        <v>215</v>
      </c>
      <c r="B293" s="53">
        <v>9.44</v>
      </c>
      <c r="C293" s="53">
        <v>9.44</v>
      </c>
    </row>
    <row r="294" spans="1:3">
      <c r="A294" s="54" t="s">
        <v>216</v>
      </c>
      <c r="B294" s="53">
        <v>9.46</v>
      </c>
      <c r="C294" s="53">
        <v>9.46</v>
      </c>
    </row>
    <row r="295" spans="1:3">
      <c r="A295" s="54" t="s">
        <v>52</v>
      </c>
      <c r="B295" s="53">
        <v>9.48</v>
      </c>
      <c r="C295" s="53">
        <v>9.48</v>
      </c>
    </row>
    <row r="296" spans="1:3">
      <c r="A296" s="54" t="s">
        <v>217</v>
      </c>
      <c r="B296" s="53">
        <v>9.5</v>
      </c>
      <c r="C296" s="53">
        <v>9.5</v>
      </c>
    </row>
    <row r="297" spans="1:3">
      <c r="A297" s="54" t="s">
        <v>218</v>
      </c>
      <c r="B297" s="53">
        <v>9.52</v>
      </c>
      <c r="C297" s="53">
        <v>9.52</v>
      </c>
    </row>
    <row r="298" spans="1:3">
      <c r="A298" s="54" t="s">
        <v>219</v>
      </c>
      <c r="B298" s="53">
        <v>9.53</v>
      </c>
      <c r="C298" s="53">
        <v>9.53</v>
      </c>
    </row>
    <row r="299" spans="1:3">
      <c r="A299" s="54" t="s">
        <v>220</v>
      </c>
      <c r="B299" s="53">
        <v>9.55</v>
      </c>
      <c r="C299" s="53">
        <v>9.55</v>
      </c>
    </row>
    <row r="300" spans="1:3">
      <c r="A300" s="54" t="s">
        <v>221</v>
      </c>
      <c r="B300" s="53">
        <v>9.57</v>
      </c>
      <c r="C300" s="53">
        <v>9.57</v>
      </c>
    </row>
    <row r="301" spans="1:3">
      <c r="A301" s="54" t="s">
        <v>222</v>
      </c>
      <c r="B301" s="53">
        <v>9.58</v>
      </c>
      <c r="C301" s="53">
        <v>9.58</v>
      </c>
    </row>
    <row r="302" spans="1:3">
      <c r="A302" s="54" t="s">
        <v>223</v>
      </c>
      <c r="B302" s="53">
        <v>9.6</v>
      </c>
      <c r="C302" s="53">
        <v>9.6</v>
      </c>
    </row>
    <row r="303" spans="1:3">
      <c r="A303" s="54" t="s">
        <v>224</v>
      </c>
      <c r="B303" s="53">
        <v>9.61</v>
      </c>
      <c r="C303" s="53">
        <v>9.61</v>
      </c>
    </row>
    <row r="304" spans="1:3">
      <c r="A304" s="54" t="s">
        <v>225</v>
      </c>
      <c r="B304" s="53">
        <v>9.63</v>
      </c>
      <c r="C304" s="53">
        <v>9.63</v>
      </c>
    </row>
    <row r="305" spans="1:3">
      <c r="A305" s="54" t="s">
        <v>46</v>
      </c>
      <c r="B305" s="53">
        <v>9.64</v>
      </c>
      <c r="C305" s="53">
        <v>9.64</v>
      </c>
    </row>
    <row r="307" spans="1:1">
      <c r="A307" s="54" t="s">
        <v>227</v>
      </c>
    </row>
    <row r="308" spans="1:3">
      <c r="A308" s="54" t="s">
        <v>13</v>
      </c>
      <c r="B308" s="54" t="s">
        <v>14</v>
      </c>
      <c r="C308" s="54" t="s">
        <v>15</v>
      </c>
    </row>
    <row r="309" spans="1:3">
      <c r="A309" s="54" t="s">
        <v>156</v>
      </c>
      <c r="B309" s="53">
        <v>26.83</v>
      </c>
      <c r="C309" s="53">
        <v>26.83</v>
      </c>
    </row>
    <row r="310" spans="1:3">
      <c r="A310" s="54" t="s">
        <v>188</v>
      </c>
      <c r="B310" s="53">
        <v>26.87</v>
      </c>
      <c r="C310" s="53">
        <v>25.97</v>
      </c>
    </row>
    <row r="311" spans="1:3">
      <c r="A311" s="54" t="s">
        <v>189</v>
      </c>
      <c r="B311" s="53">
        <v>26.87</v>
      </c>
      <c r="C311" s="53">
        <v>25.97</v>
      </c>
    </row>
    <row r="312" spans="1:3">
      <c r="A312" s="54" t="s">
        <v>190</v>
      </c>
      <c r="B312" s="53">
        <v>26.87</v>
      </c>
      <c r="C312" s="53">
        <v>26.9</v>
      </c>
    </row>
    <row r="313" spans="1:3">
      <c r="A313" s="54" t="s">
        <v>191</v>
      </c>
      <c r="B313" s="53">
        <v>26.87</v>
      </c>
      <c r="C313" s="53">
        <v>26.9</v>
      </c>
    </row>
    <row r="314" spans="1:3">
      <c r="A314" s="54" t="s">
        <v>192</v>
      </c>
      <c r="B314" s="53">
        <v>27.8</v>
      </c>
      <c r="C314" s="53">
        <v>26.9</v>
      </c>
    </row>
    <row r="315" spans="1:3">
      <c r="A315" s="54" t="s">
        <v>193</v>
      </c>
      <c r="B315" s="53">
        <v>27.8</v>
      </c>
      <c r="C315" s="53">
        <v>26.9</v>
      </c>
    </row>
    <row r="316" spans="1:3">
      <c r="A316" s="54" t="s">
        <v>194</v>
      </c>
      <c r="B316" s="53">
        <v>27.8</v>
      </c>
      <c r="C316" s="53">
        <v>26.9</v>
      </c>
    </row>
    <row r="317" spans="1:3">
      <c r="A317" s="54" t="s">
        <v>195</v>
      </c>
      <c r="B317" s="53">
        <v>27.8</v>
      </c>
      <c r="C317" s="53">
        <v>26.9</v>
      </c>
    </row>
    <row r="318" spans="1:3">
      <c r="A318" s="54" t="s">
        <v>196</v>
      </c>
      <c r="B318" s="53">
        <v>27.8</v>
      </c>
      <c r="C318" s="53">
        <v>26.9</v>
      </c>
    </row>
    <row r="319" spans="1:3">
      <c r="A319" s="54" t="s">
        <v>197</v>
      </c>
      <c r="B319" s="53">
        <v>27.8</v>
      </c>
      <c r="C319" s="53">
        <v>26.9</v>
      </c>
    </row>
    <row r="320" spans="1:3">
      <c r="A320" s="54" t="s">
        <v>198</v>
      </c>
      <c r="B320" s="53">
        <v>27.8</v>
      </c>
      <c r="C320" s="53">
        <v>26.9</v>
      </c>
    </row>
    <row r="321" spans="1:3">
      <c r="A321" s="54" t="s">
        <v>199</v>
      </c>
      <c r="B321" s="53">
        <v>27.8</v>
      </c>
      <c r="C321" s="53">
        <v>26.9</v>
      </c>
    </row>
    <row r="322" spans="1:3">
      <c r="A322" s="54" t="s">
        <v>200</v>
      </c>
      <c r="B322" s="53">
        <v>27.8</v>
      </c>
      <c r="C322" s="53">
        <v>26.9</v>
      </c>
    </row>
    <row r="323" spans="1:3">
      <c r="A323" s="54" t="s">
        <v>201</v>
      </c>
      <c r="B323" s="53">
        <v>27.8</v>
      </c>
      <c r="C323" s="53">
        <v>26.9</v>
      </c>
    </row>
    <row r="324" spans="1:3">
      <c r="A324" s="54" t="s">
        <v>202</v>
      </c>
      <c r="B324" s="53">
        <v>27.8</v>
      </c>
      <c r="C324" s="53">
        <v>26.9</v>
      </c>
    </row>
    <row r="325" spans="1:3">
      <c r="A325" s="54" t="s">
        <v>203</v>
      </c>
      <c r="B325" s="53">
        <v>27.8</v>
      </c>
      <c r="C325" s="53">
        <v>26.9</v>
      </c>
    </row>
    <row r="326" spans="1:3">
      <c r="A326" s="54" t="s">
        <v>204</v>
      </c>
      <c r="B326" s="53">
        <v>27.8</v>
      </c>
      <c r="C326" s="53">
        <v>26.9</v>
      </c>
    </row>
    <row r="327" spans="1:3">
      <c r="A327" s="54" t="s">
        <v>205</v>
      </c>
      <c r="B327" s="53">
        <v>27.8</v>
      </c>
      <c r="C327" s="53">
        <v>26.9</v>
      </c>
    </row>
    <row r="328" spans="1:3">
      <c r="A328" s="54" t="s">
        <v>206</v>
      </c>
      <c r="B328" s="53">
        <v>27.8</v>
      </c>
      <c r="C328" s="53">
        <v>26.9</v>
      </c>
    </row>
    <row r="329" spans="1:3">
      <c r="A329" s="54" t="s">
        <v>207</v>
      </c>
      <c r="B329" s="53">
        <v>27.8</v>
      </c>
      <c r="C329" s="53">
        <v>26.9</v>
      </c>
    </row>
    <row r="330" spans="1:3">
      <c r="A330" s="54" t="s">
        <v>208</v>
      </c>
      <c r="B330" s="53">
        <v>27.8</v>
      </c>
      <c r="C330" s="53">
        <v>26.9</v>
      </c>
    </row>
    <row r="331" spans="1:3">
      <c r="A331" s="54" t="s">
        <v>209</v>
      </c>
      <c r="B331" s="53">
        <v>27.8</v>
      </c>
      <c r="C331" s="53">
        <v>26.9</v>
      </c>
    </row>
    <row r="332" spans="1:3">
      <c r="A332" s="54" t="s">
        <v>210</v>
      </c>
      <c r="B332" s="53">
        <v>27.8</v>
      </c>
      <c r="C332" s="53">
        <v>26.9</v>
      </c>
    </row>
    <row r="333" spans="1:3">
      <c r="A333" s="54" t="s">
        <v>211</v>
      </c>
      <c r="B333" s="53">
        <v>27.8</v>
      </c>
      <c r="C333" s="53">
        <v>26.9</v>
      </c>
    </row>
    <row r="334" spans="1:3">
      <c r="A334" s="54" t="s">
        <v>212</v>
      </c>
      <c r="B334" s="53">
        <v>27.8</v>
      </c>
      <c r="C334" s="53">
        <v>26.9</v>
      </c>
    </row>
    <row r="335" spans="1:3">
      <c r="A335" s="54" t="s">
        <v>213</v>
      </c>
      <c r="B335" s="53">
        <v>27.8</v>
      </c>
      <c r="C335" s="53">
        <v>26.9</v>
      </c>
    </row>
    <row r="336" spans="1:3">
      <c r="A336" s="54" t="s">
        <v>214</v>
      </c>
      <c r="B336" s="53">
        <v>27.8</v>
      </c>
      <c r="C336" s="53">
        <v>26.9</v>
      </c>
    </row>
    <row r="337" spans="1:3">
      <c r="A337" s="54" t="s">
        <v>215</v>
      </c>
      <c r="B337" s="53">
        <v>27.8</v>
      </c>
      <c r="C337" s="53">
        <v>26.9</v>
      </c>
    </row>
    <row r="338" spans="1:3">
      <c r="A338" s="54" t="s">
        <v>216</v>
      </c>
      <c r="B338" s="53">
        <v>27.8</v>
      </c>
      <c r="C338" s="53">
        <v>26.9</v>
      </c>
    </row>
    <row r="339" spans="1:3">
      <c r="A339" s="54" t="s">
        <v>52</v>
      </c>
      <c r="B339" s="53">
        <v>27.8</v>
      </c>
      <c r="C339" s="53">
        <v>26.9</v>
      </c>
    </row>
    <row r="340" spans="1:3">
      <c r="A340" s="54" t="s">
        <v>217</v>
      </c>
      <c r="B340" s="53">
        <v>27.8</v>
      </c>
      <c r="C340" s="53">
        <v>26.9</v>
      </c>
    </row>
    <row r="341" spans="1:3">
      <c r="A341" s="54" t="s">
        <v>218</v>
      </c>
      <c r="B341" s="53">
        <v>27.8</v>
      </c>
      <c r="C341" s="53">
        <v>26.9</v>
      </c>
    </row>
    <row r="342" spans="1:3">
      <c r="A342" s="54" t="s">
        <v>219</v>
      </c>
      <c r="B342" s="53">
        <v>27.8</v>
      </c>
      <c r="C342" s="53">
        <v>26.9</v>
      </c>
    </row>
    <row r="343" spans="1:3">
      <c r="A343" s="54" t="s">
        <v>220</v>
      </c>
      <c r="B343" s="53">
        <v>27.8</v>
      </c>
      <c r="C343" s="53">
        <v>26.9</v>
      </c>
    </row>
    <row r="344" spans="1:3">
      <c r="A344" s="54" t="s">
        <v>221</v>
      </c>
      <c r="B344" s="53">
        <v>27.8</v>
      </c>
      <c r="C344" s="53">
        <v>26.9</v>
      </c>
    </row>
    <row r="345" spans="1:3">
      <c r="A345" s="54" t="s">
        <v>222</v>
      </c>
      <c r="B345" s="53">
        <v>27.8</v>
      </c>
      <c r="C345" s="53">
        <v>26.9</v>
      </c>
    </row>
    <row r="346" spans="1:3">
      <c r="A346" s="54" t="s">
        <v>223</v>
      </c>
      <c r="B346" s="53">
        <v>27.8</v>
      </c>
      <c r="C346" s="53">
        <v>26.9</v>
      </c>
    </row>
    <row r="347" spans="1:3">
      <c r="A347" s="54" t="s">
        <v>224</v>
      </c>
      <c r="B347" s="53">
        <v>27.8</v>
      </c>
      <c r="C347" s="53">
        <v>26.9</v>
      </c>
    </row>
    <row r="348" spans="1:3">
      <c r="A348" s="54" t="s">
        <v>225</v>
      </c>
      <c r="B348" s="53">
        <v>27.8</v>
      </c>
      <c r="C348" s="53">
        <v>26.9</v>
      </c>
    </row>
    <row r="349" spans="1:3">
      <c r="A349" s="54" t="s">
        <v>46</v>
      </c>
      <c r="B349" s="53">
        <v>27.8</v>
      </c>
      <c r="C349" s="53">
        <v>26.9</v>
      </c>
    </row>
    <row r="351" spans="1:1">
      <c r="A351" s="54" t="s">
        <v>228</v>
      </c>
    </row>
    <row r="352" spans="1:3">
      <c r="A352" s="54" t="s">
        <v>13</v>
      </c>
      <c r="B352" s="54" t="s">
        <v>14</v>
      </c>
      <c r="C352" s="54" t="s">
        <v>15</v>
      </c>
    </row>
    <row r="353" spans="1:3">
      <c r="A353" s="54" t="s">
        <v>156</v>
      </c>
      <c r="B353" s="53">
        <v>128.53</v>
      </c>
      <c r="C353" s="53">
        <v>128.53</v>
      </c>
    </row>
    <row r="354" spans="1:3">
      <c r="A354" s="54" t="s">
        <v>188</v>
      </c>
      <c r="B354" s="53">
        <v>125.13</v>
      </c>
      <c r="C354" s="53">
        <v>125.23</v>
      </c>
    </row>
    <row r="355" spans="1:3">
      <c r="A355" s="54" t="s">
        <v>189</v>
      </c>
      <c r="B355" s="53">
        <v>128.27</v>
      </c>
      <c r="C355" s="53">
        <v>128.34</v>
      </c>
    </row>
    <row r="356" spans="1:3">
      <c r="A356" s="54" t="s">
        <v>190</v>
      </c>
      <c r="B356" s="53">
        <v>130.57</v>
      </c>
      <c r="C356" s="53">
        <v>127.14</v>
      </c>
    </row>
    <row r="357" spans="1:3">
      <c r="A357" s="54" t="s">
        <v>191</v>
      </c>
      <c r="B357" s="53">
        <v>132.25</v>
      </c>
      <c r="C357" s="53">
        <v>129.8</v>
      </c>
    </row>
    <row r="358" spans="1:3">
      <c r="A358" s="54" t="s">
        <v>192</v>
      </c>
      <c r="B358" s="53">
        <v>131.05</v>
      </c>
      <c r="C358" s="53">
        <v>131.73</v>
      </c>
    </row>
    <row r="359" spans="1:3">
      <c r="A359" s="54" t="s">
        <v>193</v>
      </c>
      <c r="B359" s="53">
        <v>132.66</v>
      </c>
      <c r="C359" s="53">
        <v>133.15</v>
      </c>
    </row>
    <row r="360" spans="1:3">
      <c r="A360" s="54" t="s">
        <v>194</v>
      </c>
      <c r="B360" s="53">
        <v>133.84</v>
      </c>
      <c r="C360" s="53">
        <v>134.19</v>
      </c>
    </row>
    <row r="361" spans="1:3">
      <c r="A361" s="54" t="s">
        <v>195</v>
      </c>
      <c r="B361" s="53">
        <v>134.72</v>
      </c>
      <c r="C361" s="53">
        <v>134.97</v>
      </c>
    </row>
    <row r="362" spans="1:3">
      <c r="A362" s="54" t="s">
        <v>196</v>
      </c>
      <c r="B362" s="53">
        <v>135.37</v>
      </c>
      <c r="C362" s="53">
        <v>135.55</v>
      </c>
    </row>
    <row r="363" spans="1:3">
      <c r="A363" s="54" t="s">
        <v>197</v>
      </c>
      <c r="B363" s="53">
        <v>135.86</v>
      </c>
      <c r="C363" s="53">
        <v>135.99</v>
      </c>
    </row>
    <row r="364" spans="1:3">
      <c r="A364" s="54" t="s">
        <v>198</v>
      </c>
      <c r="B364" s="53">
        <v>136.24</v>
      </c>
      <c r="C364" s="53">
        <v>136.33</v>
      </c>
    </row>
    <row r="365" spans="1:3">
      <c r="A365" s="54" t="s">
        <v>199</v>
      </c>
      <c r="B365" s="53">
        <v>136.53</v>
      </c>
      <c r="C365" s="53">
        <v>136.6</v>
      </c>
    </row>
    <row r="366" spans="1:3">
      <c r="A366" s="54" t="s">
        <v>200</v>
      </c>
      <c r="B366" s="53">
        <v>136.76</v>
      </c>
      <c r="C366" s="53">
        <v>136.81</v>
      </c>
    </row>
    <row r="367" spans="1:3">
      <c r="A367" s="54" t="s">
        <v>201</v>
      </c>
      <c r="B367" s="53">
        <v>136.94</v>
      </c>
      <c r="C367" s="53">
        <v>136.97</v>
      </c>
    </row>
    <row r="368" spans="1:3">
      <c r="A368" s="54" t="s">
        <v>202</v>
      </c>
      <c r="B368" s="53">
        <v>137.09</v>
      </c>
      <c r="C368" s="53">
        <v>137.11</v>
      </c>
    </row>
    <row r="369" spans="1:3">
      <c r="A369" s="54" t="s">
        <v>203</v>
      </c>
      <c r="B369" s="53">
        <v>137.21</v>
      </c>
      <c r="C369" s="53">
        <v>137.23</v>
      </c>
    </row>
    <row r="370" spans="1:3">
      <c r="A370" s="54" t="s">
        <v>204</v>
      </c>
      <c r="B370" s="53">
        <v>137.32</v>
      </c>
      <c r="C370" s="53">
        <v>137.33</v>
      </c>
    </row>
    <row r="371" spans="1:3">
      <c r="A371" s="54" t="s">
        <v>205</v>
      </c>
      <c r="B371" s="53">
        <v>137.41</v>
      </c>
      <c r="C371" s="53">
        <v>137.42</v>
      </c>
    </row>
    <row r="372" spans="1:3">
      <c r="A372" s="54" t="s">
        <v>206</v>
      </c>
      <c r="B372" s="53">
        <v>137.49</v>
      </c>
      <c r="C372" s="53">
        <v>137.5</v>
      </c>
    </row>
    <row r="373" spans="1:3">
      <c r="A373" s="54" t="s">
        <v>207</v>
      </c>
      <c r="B373" s="53">
        <v>137.56</v>
      </c>
      <c r="C373" s="53">
        <v>137.57</v>
      </c>
    </row>
    <row r="374" spans="1:3">
      <c r="A374" s="54" t="s">
        <v>208</v>
      </c>
      <c r="B374" s="53">
        <v>137.63</v>
      </c>
      <c r="C374" s="53">
        <v>137.63</v>
      </c>
    </row>
    <row r="375" spans="1:3">
      <c r="A375" s="54" t="s">
        <v>209</v>
      </c>
      <c r="B375" s="53">
        <v>137.69</v>
      </c>
      <c r="C375" s="53">
        <v>137.69</v>
      </c>
    </row>
    <row r="376" spans="1:3">
      <c r="A376" s="54" t="s">
        <v>210</v>
      </c>
      <c r="B376" s="53">
        <v>137.75</v>
      </c>
      <c r="C376" s="53">
        <v>137.75</v>
      </c>
    </row>
    <row r="377" spans="1:3">
      <c r="A377" s="54" t="s">
        <v>211</v>
      </c>
      <c r="B377" s="53">
        <v>137.8</v>
      </c>
      <c r="C377" s="53">
        <v>137.8</v>
      </c>
    </row>
    <row r="378" spans="1:3">
      <c r="A378" s="54" t="s">
        <v>212</v>
      </c>
      <c r="B378" s="53">
        <v>137.85</v>
      </c>
      <c r="C378" s="53">
        <v>137.85</v>
      </c>
    </row>
    <row r="379" spans="1:3">
      <c r="A379" s="54" t="s">
        <v>213</v>
      </c>
      <c r="B379" s="53">
        <v>137.9</v>
      </c>
      <c r="C379" s="53">
        <v>137.9</v>
      </c>
    </row>
    <row r="380" spans="1:3">
      <c r="A380" s="54" t="s">
        <v>214</v>
      </c>
      <c r="B380" s="53">
        <v>137.95</v>
      </c>
      <c r="C380" s="53">
        <v>137.95</v>
      </c>
    </row>
    <row r="381" spans="1:3">
      <c r="A381" s="54" t="s">
        <v>215</v>
      </c>
      <c r="B381" s="53">
        <v>137.99</v>
      </c>
      <c r="C381" s="53">
        <v>137.99</v>
      </c>
    </row>
    <row r="382" spans="1:3">
      <c r="A382" s="54" t="s">
        <v>216</v>
      </c>
      <c r="B382" s="53">
        <v>138.04</v>
      </c>
      <c r="C382" s="53">
        <v>138.04</v>
      </c>
    </row>
    <row r="383" spans="1:3">
      <c r="A383" s="54" t="s">
        <v>52</v>
      </c>
      <c r="B383" s="53">
        <v>138.08</v>
      </c>
      <c r="C383" s="53">
        <v>138.08</v>
      </c>
    </row>
    <row r="384" spans="1:3">
      <c r="A384" s="54" t="s">
        <v>217</v>
      </c>
      <c r="B384" s="53">
        <v>138.12</v>
      </c>
      <c r="C384" s="53">
        <v>138.12</v>
      </c>
    </row>
    <row r="385" spans="1:3">
      <c r="A385" s="54" t="s">
        <v>218</v>
      </c>
      <c r="B385" s="53">
        <v>138.16</v>
      </c>
      <c r="C385" s="53">
        <v>138.16</v>
      </c>
    </row>
    <row r="386" spans="1:3">
      <c r="A386" s="54" t="s">
        <v>219</v>
      </c>
      <c r="B386" s="53">
        <v>138.19</v>
      </c>
      <c r="C386" s="53">
        <v>138.19</v>
      </c>
    </row>
    <row r="387" spans="1:3">
      <c r="A387" s="54" t="s">
        <v>220</v>
      </c>
      <c r="B387" s="53">
        <v>138.23</v>
      </c>
      <c r="C387" s="53">
        <v>138.23</v>
      </c>
    </row>
    <row r="388" spans="1:3">
      <c r="A388" s="54" t="s">
        <v>221</v>
      </c>
      <c r="B388" s="53">
        <v>138.27</v>
      </c>
      <c r="C388" s="53">
        <v>138.27</v>
      </c>
    </row>
    <row r="389" spans="1:3">
      <c r="A389" s="54" t="s">
        <v>222</v>
      </c>
      <c r="B389" s="53">
        <v>138.3</v>
      </c>
      <c r="C389" s="53">
        <v>138.3</v>
      </c>
    </row>
    <row r="390" spans="1:3">
      <c r="A390" s="54" t="s">
        <v>223</v>
      </c>
      <c r="B390" s="53">
        <v>138.34</v>
      </c>
      <c r="C390" s="53">
        <v>138.34</v>
      </c>
    </row>
    <row r="391" spans="1:3">
      <c r="A391" s="54" t="s">
        <v>224</v>
      </c>
      <c r="B391" s="53">
        <v>138.37</v>
      </c>
      <c r="C391" s="53">
        <v>138.37</v>
      </c>
    </row>
    <row r="392" spans="1:3">
      <c r="A392" s="54" t="s">
        <v>225</v>
      </c>
      <c r="B392" s="53">
        <v>138.4</v>
      </c>
      <c r="C392" s="53">
        <v>138.4</v>
      </c>
    </row>
    <row r="393" spans="1:3">
      <c r="A393" s="54" t="s">
        <v>46</v>
      </c>
      <c r="B393" s="53">
        <v>138.43</v>
      </c>
      <c r="C393" s="53">
        <v>138.43</v>
      </c>
    </row>
    <row r="395" spans="1:1">
      <c r="A395" s="54" t="s">
        <v>229</v>
      </c>
    </row>
    <row r="396" spans="1:3">
      <c r="A396" s="54" t="s">
        <v>13</v>
      </c>
      <c r="B396" s="54" t="s">
        <v>14</v>
      </c>
      <c r="C396" s="54" t="s">
        <v>15</v>
      </c>
    </row>
    <row r="397" spans="1:3">
      <c r="A397" s="54" t="s">
        <v>156</v>
      </c>
      <c r="B397" s="53">
        <v>174.01</v>
      </c>
      <c r="C397" s="53">
        <v>174.01</v>
      </c>
    </row>
    <row r="398" spans="1:3">
      <c r="A398" s="54" t="s">
        <v>188</v>
      </c>
      <c r="B398" s="53">
        <v>163.96</v>
      </c>
      <c r="C398" s="53">
        <v>168.6</v>
      </c>
    </row>
    <row r="399" spans="1:3">
      <c r="A399" s="54" t="s">
        <v>189</v>
      </c>
      <c r="B399" s="53">
        <v>165.22</v>
      </c>
      <c r="C399" s="53">
        <v>169.86</v>
      </c>
    </row>
    <row r="400" spans="1:3">
      <c r="A400" s="54" t="s">
        <v>190</v>
      </c>
      <c r="B400" s="53">
        <v>166.45</v>
      </c>
      <c r="C400" s="53">
        <v>172.18</v>
      </c>
    </row>
    <row r="401" spans="1:3">
      <c r="A401" s="54" t="s">
        <v>191</v>
      </c>
      <c r="B401" s="53">
        <v>167.63</v>
      </c>
      <c r="C401" s="53">
        <v>173.37</v>
      </c>
    </row>
    <row r="402" spans="1:3">
      <c r="A402" s="54" t="s">
        <v>192</v>
      </c>
      <c r="B402" s="53">
        <v>169.95</v>
      </c>
      <c r="C402" s="53">
        <v>174.52</v>
      </c>
    </row>
    <row r="403" spans="1:3">
      <c r="A403" s="54" t="s">
        <v>193</v>
      </c>
      <c r="B403" s="53">
        <v>171.05</v>
      </c>
      <c r="C403" s="53">
        <v>175.62</v>
      </c>
    </row>
    <row r="404" spans="1:3">
      <c r="A404" s="54" t="s">
        <v>194</v>
      </c>
      <c r="B404" s="53">
        <v>172.1</v>
      </c>
      <c r="C404" s="53">
        <v>176.67</v>
      </c>
    </row>
    <row r="405" spans="1:3">
      <c r="A405" s="54" t="s">
        <v>195</v>
      </c>
      <c r="B405" s="53">
        <v>173.1</v>
      </c>
      <c r="C405" s="53">
        <v>177.67</v>
      </c>
    </row>
    <row r="406" spans="1:3">
      <c r="A406" s="54" t="s">
        <v>196</v>
      </c>
      <c r="B406" s="53">
        <v>174.05</v>
      </c>
      <c r="C406" s="53">
        <v>178.62</v>
      </c>
    </row>
    <row r="407" spans="1:3">
      <c r="A407" s="54" t="s">
        <v>197</v>
      </c>
      <c r="B407" s="53">
        <v>174.94</v>
      </c>
      <c r="C407" s="53">
        <v>179.52</v>
      </c>
    </row>
    <row r="408" spans="1:3">
      <c r="A408" s="54" t="s">
        <v>198</v>
      </c>
      <c r="B408" s="53">
        <v>175.76</v>
      </c>
      <c r="C408" s="53">
        <v>180.35</v>
      </c>
    </row>
    <row r="409" spans="1:3">
      <c r="A409" s="54" t="s">
        <v>199</v>
      </c>
      <c r="B409" s="53">
        <v>176.53</v>
      </c>
      <c r="C409" s="53">
        <v>181.13</v>
      </c>
    </row>
    <row r="410" spans="1:3">
      <c r="A410" s="54" t="s">
        <v>200</v>
      </c>
      <c r="B410" s="53">
        <v>177.24</v>
      </c>
      <c r="C410" s="53">
        <v>181.85</v>
      </c>
    </row>
    <row r="411" spans="1:3">
      <c r="A411" s="54" t="s">
        <v>201</v>
      </c>
      <c r="B411" s="53">
        <v>177.88</v>
      </c>
      <c r="C411" s="53">
        <v>182.5</v>
      </c>
    </row>
    <row r="412" spans="1:3">
      <c r="A412" s="54" t="s">
        <v>202</v>
      </c>
      <c r="B412" s="53">
        <v>178.46</v>
      </c>
      <c r="C412" s="53">
        <v>183.09</v>
      </c>
    </row>
    <row r="413" spans="1:3">
      <c r="A413" s="54" t="s">
        <v>203</v>
      </c>
      <c r="B413" s="53">
        <v>178.95</v>
      </c>
      <c r="C413" s="53">
        <v>183.6</v>
      </c>
    </row>
    <row r="414" spans="1:3">
      <c r="A414" s="54" t="s">
        <v>204</v>
      </c>
      <c r="B414" s="53">
        <v>179.23</v>
      </c>
      <c r="C414" s="53">
        <v>183.89</v>
      </c>
    </row>
    <row r="415" spans="1:3">
      <c r="A415" s="54" t="s">
        <v>205</v>
      </c>
      <c r="B415" s="53">
        <v>179.25</v>
      </c>
      <c r="C415" s="53">
        <v>183.91</v>
      </c>
    </row>
    <row r="416" spans="1:3">
      <c r="A416" s="54" t="s">
        <v>206</v>
      </c>
      <c r="B416" s="53">
        <v>179.26</v>
      </c>
      <c r="C416" s="53">
        <v>183.93</v>
      </c>
    </row>
    <row r="417" spans="1:3">
      <c r="A417" s="54" t="s">
        <v>207</v>
      </c>
      <c r="B417" s="53">
        <v>179.28</v>
      </c>
      <c r="C417" s="53">
        <v>183.94</v>
      </c>
    </row>
    <row r="418" spans="1:3">
      <c r="A418" s="54" t="s">
        <v>208</v>
      </c>
      <c r="B418" s="53">
        <v>179.28</v>
      </c>
      <c r="C418" s="53">
        <v>183.95</v>
      </c>
    </row>
    <row r="419" spans="1:3">
      <c r="A419" s="54" t="s">
        <v>209</v>
      </c>
      <c r="B419" s="53">
        <v>179.3</v>
      </c>
      <c r="C419" s="53">
        <v>183.99</v>
      </c>
    </row>
    <row r="420" spans="1:3">
      <c r="A420" s="54" t="s">
        <v>210</v>
      </c>
      <c r="B420" s="53">
        <v>179.32</v>
      </c>
      <c r="C420" s="53">
        <v>184.03</v>
      </c>
    </row>
    <row r="421" spans="1:3">
      <c r="A421" s="54" t="s">
        <v>211</v>
      </c>
      <c r="B421" s="53">
        <v>179.35</v>
      </c>
      <c r="C421" s="53">
        <v>184.09</v>
      </c>
    </row>
    <row r="422" spans="1:3">
      <c r="A422" s="54" t="s">
        <v>212</v>
      </c>
      <c r="B422" s="53">
        <v>179.36</v>
      </c>
      <c r="C422" s="53">
        <v>184.11</v>
      </c>
    </row>
    <row r="423" spans="1:3">
      <c r="A423" s="54" t="s">
        <v>213</v>
      </c>
      <c r="B423" s="53">
        <v>179.4</v>
      </c>
      <c r="C423" s="53">
        <v>184.14</v>
      </c>
    </row>
    <row r="424" spans="1:3">
      <c r="A424" s="54" t="s">
        <v>214</v>
      </c>
      <c r="B424" s="53">
        <v>179.47</v>
      </c>
      <c r="C424" s="53">
        <v>184.2</v>
      </c>
    </row>
    <row r="425" spans="1:3">
      <c r="A425" s="54" t="s">
        <v>215</v>
      </c>
      <c r="B425" s="53">
        <v>179.54</v>
      </c>
      <c r="C425" s="53">
        <v>184.27</v>
      </c>
    </row>
    <row r="426" spans="1:3">
      <c r="A426" s="54" t="s">
        <v>216</v>
      </c>
      <c r="B426" s="53">
        <v>179.58</v>
      </c>
      <c r="C426" s="53">
        <v>184.3</v>
      </c>
    </row>
    <row r="427" spans="1:3">
      <c r="A427" s="54" t="s">
        <v>52</v>
      </c>
      <c r="B427" s="53">
        <v>179.64</v>
      </c>
      <c r="C427" s="53">
        <v>184.33</v>
      </c>
    </row>
    <row r="428" spans="1:3">
      <c r="A428" s="54" t="s">
        <v>217</v>
      </c>
      <c r="B428" s="53">
        <v>179.69</v>
      </c>
      <c r="C428" s="53">
        <v>184.38</v>
      </c>
    </row>
    <row r="429" spans="1:3">
      <c r="A429" s="54" t="s">
        <v>218</v>
      </c>
      <c r="B429" s="53">
        <v>179.77</v>
      </c>
      <c r="C429" s="53">
        <v>184.4</v>
      </c>
    </row>
    <row r="430" spans="1:3">
      <c r="A430" s="54" t="s">
        <v>219</v>
      </c>
      <c r="B430" s="53">
        <v>179.81</v>
      </c>
      <c r="C430" s="53">
        <v>184.46</v>
      </c>
    </row>
    <row r="431" spans="1:3">
      <c r="A431" s="54" t="s">
        <v>220</v>
      </c>
      <c r="B431" s="53">
        <v>179.81</v>
      </c>
      <c r="C431" s="53">
        <v>184.51</v>
      </c>
    </row>
    <row r="432" spans="1:3">
      <c r="A432" s="54" t="s">
        <v>221</v>
      </c>
      <c r="B432" s="53">
        <v>179.84</v>
      </c>
      <c r="C432" s="53">
        <v>184.55</v>
      </c>
    </row>
    <row r="433" spans="1:3">
      <c r="A433" s="54" t="s">
        <v>222</v>
      </c>
      <c r="B433" s="53">
        <v>179.89</v>
      </c>
      <c r="C433" s="53">
        <v>184.54</v>
      </c>
    </row>
    <row r="434" spans="1:3">
      <c r="A434" s="54" t="s">
        <v>223</v>
      </c>
      <c r="B434" s="53">
        <v>179.93</v>
      </c>
      <c r="C434" s="53">
        <v>184.57</v>
      </c>
    </row>
    <row r="435" spans="1:3">
      <c r="A435" s="54" t="s">
        <v>224</v>
      </c>
      <c r="B435" s="53">
        <v>179.95</v>
      </c>
      <c r="C435" s="53">
        <v>184.59</v>
      </c>
    </row>
    <row r="436" spans="1:3">
      <c r="A436" s="54" t="s">
        <v>225</v>
      </c>
      <c r="B436" s="53">
        <v>180.01</v>
      </c>
      <c r="C436" s="53">
        <v>184.63</v>
      </c>
    </row>
    <row r="437" spans="1:3">
      <c r="A437" s="54" t="s">
        <v>46</v>
      </c>
      <c r="B437" s="53">
        <v>180.02</v>
      </c>
      <c r="C437" s="53">
        <v>184.63</v>
      </c>
    </row>
    <row r="439" spans="1:1">
      <c r="A439" s="54" t="s">
        <v>230</v>
      </c>
    </row>
    <row r="440" spans="1:3">
      <c r="A440" s="54" t="s">
        <v>13</v>
      </c>
      <c r="B440" s="54" t="s">
        <v>14</v>
      </c>
      <c r="C440" s="54" t="s">
        <v>15</v>
      </c>
    </row>
    <row r="441" spans="1:3">
      <c r="A441" s="54" t="s">
        <v>156</v>
      </c>
      <c r="B441" s="53">
        <v>43.57</v>
      </c>
      <c r="C441" s="53">
        <v>43.57</v>
      </c>
    </row>
    <row r="442" spans="1:3">
      <c r="A442" s="54" t="s">
        <v>188</v>
      </c>
      <c r="B442" s="53">
        <v>44.34</v>
      </c>
      <c r="C442" s="53">
        <v>43.96</v>
      </c>
    </row>
    <row r="443" spans="1:3">
      <c r="A443" s="54" t="s">
        <v>189</v>
      </c>
      <c r="B443" s="53">
        <v>44.41</v>
      </c>
      <c r="C443" s="53">
        <v>44.03</v>
      </c>
    </row>
    <row r="444" spans="1:3">
      <c r="A444" s="54" t="s">
        <v>190</v>
      </c>
      <c r="B444" s="53">
        <v>44.48</v>
      </c>
      <c r="C444" s="53">
        <v>45.96</v>
      </c>
    </row>
    <row r="445" spans="1:3">
      <c r="A445" s="54" t="s">
        <v>191</v>
      </c>
      <c r="B445" s="53">
        <v>44.56</v>
      </c>
      <c r="C445" s="53">
        <v>46.04</v>
      </c>
    </row>
    <row r="446" spans="1:3">
      <c r="A446" s="54" t="s">
        <v>192</v>
      </c>
      <c r="B446" s="53">
        <v>46.49</v>
      </c>
      <c r="C446" s="53">
        <v>46.11</v>
      </c>
    </row>
    <row r="447" spans="1:3">
      <c r="A447" s="54" t="s">
        <v>193</v>
      </c>
      <c r="B447" s="53">
        <v>46.57</v>
      </c>
      <c r="C447" s="53">
        <v>46.19</v>
      </c>
    </row>
    <row r="448" spans="1:3">
      <c r="A448" s="54" t="s">
        <v>194</v>
      </c>
      <c r="B448" s="53">
        <v>46.65</v>
      </c>
      <c r="C448" s="53">
        <v>46.27</v>
      </c>
    </row>
    <row r="449" spans="1:3">
      <c r="A449" s="54" t="s">
        <v>195</v>
      </c>
      <c r="B449" s="53">
        <v>46.73</v>
      </c>
      <c r="C449" s="53">
        <v>46.35</v>
      </c>
    </row>
    <row r="450" spans="1:3">
      <c r="A450" s="54" t="s">
        <v>196</v>
      </c>
      <c r="B450" s="53">
        <v>46.81</v>
      </c>
      <c r="C450" s="53">
        <v>46.43</v>
      </c>
    </row>
    <row r="451" spans="1:3">
      <c r="A451" s="54" t="s">
        <v>197</v>
      </c>
      <c r="B451" s="53">
        <v>46.89</v>
      </c>
      <c r="C451" s="53">
        <v>46.51</v>
      </c>
    </row>
    <row r="452" spans="1:3">
      <c r="A452" s="54" t="s">
        <v>198</v>
      </c>
      <c r="B452" s="53">
        <v>46.98</v>
      </c>
      <c r="C452" s="53">
        <v>46.6</v>
      </c>
    </row>
    <row r="453" spans="1:3">
      <c r="A453" s="54" t="s">
        <v>199</v>
      </c>
      <c r="B453" s="53">
        <v>47.06</v>
      </c>
      <c r="C453" s="53">
        <v>46.68</v>
      </c>
    </row>
    <row r="454" spans="1:3">
      <c r="A454" s="54" t="s">
        <v>200</v>
      </c>
      <c r="B454" s="53">
        <v>47.15</v>
      </c>
      <c r="C454" s="53">
        <v>46.77</v>
      </c>
    </row>
    <row r="455" spans="1:3">
      <c r="A455" s="54" t="s">
        <v>201</v>
      </c>
      <c r="B455" s="53">
        <v>47.24</v>
      </c>
      <c r="C455" s="53">
        <v>46.86</v>
      </c>
    </row>
    <row r="456" spans="1:3">
      <c r="A456" s="54" t="s">
        <v>202</v>
      </c>
      <c r="B456" s="53">
        <v>47.33</v>
      </c>
      <c r="C456" s="53">
        <v>46.95</v>
      </c>
    </row>
    <row r="457" spans="1:3">
      <c r="A457" s="54" t="s">
        <v>203</v>
      </c>
      <c r="B457" s="53">
        <v>47.42</v>
      </c>
      <c r="C457" s="53">
        <v>47.04</v>
      </c>
    </row>
    <row r="458" spans="1:3">
      <c r="A458" s="54" t="s">
        <v>204</v>
      </c>
      <c r="B458" s="53">
        <v>47.48</v>
      </c>
      <c r="C458" s="53">
        <v>47.1</v>
      </c>
    </row>
    <row r="459" spans="1:3">
      <c r="A459" s="54" t="s">
        <v>205</v>
      </c>
      <c r="B459" s="53">
        <v>47.48</v>
      </c>
      <c r="C459" s="53">
        <v>47.1</v>
      </c>
    </row>
    <row r="460" spans="1:3">
      <c r="A460" s="54" t="s">
        <v>206</v>
      </c>
      <c r="B460" s="53">
        <v>47.48</v>
      </c>
      <c r="C460" s="53">
        <v>47.1</v>
      </c>
    </row>
    <row r="461" spans="1:3">
      <c r="A461" s="54" t="s">
        <v>207</v>
      </c>
      <c r="B461" s="53">
        <v>47.48</v>
      </c>
      <c r="C461" s="53">
        <v>47.1</v>
      </c>
    </row>
    <row r="462" spans="1:3">
      <c r="A462" s="54" t="s">
        <v>208</v>
      </c>
      <c r="B462" s="53">
        <v>47.48</v>
      </c>
      <c r="C462" s="53">
        <v>47.1</v>
      </c>
    </row>
    <row r="463" spans="1:3">
      <c r="A463" s="54" t="s">
        <v>209</v>
      </c>
      <c r="B463" s="53">
        <v>47.48</v>
      </c>
      <c r="C463" s="53">
        <v>47.1</v>
      </c>
    </row>
    <row r="464" spans="1:3">
      <c r="A464" s="54" t="s">
        <v>210</v>
      </c>
      <c r="B464" s="53">
        <v>47.48</v>
      </c>
      <c r="C464" s="53">
        <v>47.1</v>
      </c>
    </row>
    <row r="465" spans="1:3">
      <c r="A465" s="54" t="s">
        <v>211</v>
      </c>
      <c r="B465" s="53">
        <v>47.48</v>
      </c>
      <c r="C465" s="53">
        <v>47.1</v>
      </c>
    </row>
    <row r="466" spans="1:3">
      <c r="A466" s="54" t="s">
        <v>212</v>
      </c>
      <c r="B466" s="53">
        <v>47.48</v>
      </c>
      <c r="C466" s="53">
        <v>47.1</v>
      </c>
    </row>
    <row r="467" spans="1:3">
      <c r="A467" s="54" t="s">
        <v>213</v>
      </c>
      <c r="B467" s="53">
        <v>47.48</v>
      </c>
      <c r="C467" s="53">
        <v>47.1</v>
      </c>
    </row>
    <row r="468" spans="1:3">
      <c r="A468" s="54" t="s">
        <v>214</v>
      </c>
      <c r="B468" s="53">
        <v>47.48</v>
      </c>
      <c r="C468" s="53">
        <v>47.1</v>
      </c>
    </row>
    <row r="469" spans="1:3">
      <c r="A469" s="54" t="s">
        <v>215</v>
      </c>
      <c r="B469" s="53">
        <v>47.48</v>
      </c>
      <c r="C469" s="53">
        <v>47.1</v>
      </c>
    </row>
    <row r="470" spans="1:3">
      <c r="A470" s="54" t="s">
        <v>216</v>
      </c>
      <c r="B470" s="53">
        <v>47.48</v>
      </c>
      <c r="C470" s="53">
        <v>47.1</v>
      </c>
    </row>
    <row r="471" spans="1:3">
      <c r="A471" s="54" t="s">
        <v>52</v>
      </c>
      <c r="B471" s="53">
        <v>47.48</v>
      </c>
      <c r="C471" s="53">
        <v>47.09</v>
      </c>
    </row>
    <row r="472" spans="1:3">
      <c r="A472" s="54" t="s">
        <v>217</v>
      </c>
      <c r="B472" s="53">
        <v>47.48</v>
      </c>
      <c r="C472" s="53">
        <v>47.09</v>
      </c>
    </row>
    <row r="473" spans="1:3">
      <c r="A473" s="54" t="s">
        <v>218</v>
      </c>
      <c r="B473" s="53">
        <v>47.47</v>
      </c>
      <c r="C473" s="53">
        <v>47.09</v>
      </c>
    </row>
    <row r="474" spans="1:3">
      <c r="A474" s="54" t="s">
        <v>219</v>
      </c>
      <c r="B474" s="53">
        <v>47.47</v>
      </c>
      <c r="C474" s="53">
        <v>47.09</v>
      </c>
    </row>
    <row r="475" spans="1:3">
      <c r="A475" s="54" t="s">
        <v>220</v>
      </c>
      <c r="B475" s="53">
        <v>47.47</v>
      </c>
      <c r="C475" s="53">
        <v>47.09</v>
      </c>
    </row>
    <row r="476" spans="1:3">
      <c r="A476" s="54" t="s">
        <v>221</v>
      </c>
      <c r="B476" s="53">
        <v>47.47</v>
      </c>
      <c r="C476" s="53">
        <v>47.09</v>
      </c>
    </row>
    <row r="477" spans="1:3">
      <c r="A477" s="54" t="s">
        <v>222</v>
      </c>
      <c r="B477" s="53">
        <v>47.47</v>
      </c>
      <c r="C477" s="53">
        <v>47.09</v>
      </c>
    </row>
    <row r="478" spans="1:3">
      <c r="A478" s="54" t="s">
        <v>223</v>
      </c>
      <c r="B478" s="53">
        <v>47.47</v>
      </c>
      <c r="C478" s="53">
        <v>47.09</v>
      </c>
    </row>
    <row r="479" spans="1:3">
      <c r="A479" s="54" t="s">
        <v>224</v>
      </c>
      <c r="B479" s="53">
        <v>47.47</v>
      </c>
      <c r="C479" s="53">
        <v>47.09</v>
      </c>
    </row>
    <row r="480" spans="1:3">
      <c r="A480" s="54" t="s">
        <v>225</v>
      </c>
      <c r="B480" s="53">
        <v>47.47</v>
      </c>
      <c r="C480" s="53">
        <v>47.09</v>
      </c>
    </row>
    <row r="481" spans="1:3">
      <c r="A481" s="54" t="s">
        <v>46</v>
      </c>
      <c r="B481" s="53">
        <v>47.47</v>
      </c>
      <c r="C481" s="53">
        <v>47.09</v>
      </c>
    </row>
    <row r="483" spans="1:1">
      <c r="A483" s="54" t="s">
        <v>231</v>
      </c>
    </row>
    <row r="484" spans="1:3">
      <c r="A484" s="54" t="s">
        <v>13</v>
      </c>
      <c r="B484" s="54" t="s">
        <v>14</v>
      </c>
      <c r="C484" s="54" t="s">
        <v>15</v>
      </c>
    </row>
    <row r="485" spans="1:3">
      <c r="A485" s="54" t="s">
        <v>156</v>
      </c>
      <c r="B485" s="53">
        <v>89.2</v>
      </c>
      <c r="C485" s="53">
        <v>89.2</v>
      </c>
    </row>
    <row r="486" spans="1:3">
      <c r="A486" s="54" t="s">
        <v>188</v>
      </c>
      <c r="B486" s="53">
        <v>81.85</v>
      </c>
      <c r="C486" s="53">
        <v>85.33</v>
      </c>
    </row>
    <row r="487" spans="1:3">
      <c r="A487" s="54" t="s">
        <v>189</v>
      </c>
      <c r="B487" s="53">
        <v>82.05</v>
      </c>
      <c r="C487" s="53">
        <v>85.53</v>
      </c>
    </row>
    <row r="488" spans="1:3">
      <c r="A488" s="54" t="s">
        <v>190</v>
      </c>
      <c r="B488" s="53">
        <v>82.24</v>
      </c>
      <c r="C488" s="53">
        <v>87.85</v>
      </c>
    </row>
    <row r="489" spans="1:3">
      <c r="A489" s="54" t="s">
        <v>191</v>
      </c>
      <c r="B489" s="53">
        <v>82.43</v>
      </c>
      <c r="C489" s="53">
        <v>88.04</v>
      </c>
    </row>
    <row r="490" spans="1:3">
      <c r="A490" s="54" t="s">
        <v>192</v>
      </c>
      <c r="B490" s="53">
        <v>84.75</v>
      </c>
      <c r="C490" s="53">
        <v>88.23</v>
      </c>
    </row>
    <row r="491" spans="1:3">
      <c r="A491" s="54" t="s">
        <v>193</v>
      </c>
      <c r="B491" s="53">
        <v>84.95</v>
      </c>
      <c r="C491" s="53">
        <v>88.43</v>
      </c>
    </row>
    <row r="492" spans="1:3">
      <c r="A492" s="54" t="s">
        <v>194</v>
      </c>
      <c r="B492" s="53">
        <v>85.14</v>
      </c>
      <c r="C492" s="53">
        <v>88.62</v>
      </c>
    </row>
    <row r="493" spans="1:3">
      <c r="A493" s="54" t="s">
        <v>195</v>
      </c>
      <c r="B493" s="53">
        <v>85.33</v>
      </c>
      <c r="C493" s="53">
        <v>88.81</v>
      </c>
    </row>
    <row r="494" spans="1:3">
      <c r="A494" s="54" t="s">
        <v>196</v>
      </c>
      <c r="B494" s="53">
        <v>85.53</v>
      </c>
      <c r="C494" s="53">
        <v>89.01</v>
      </c>
    </row>
    <row r="495" spans="1:3">
      <c r="A495" s="54" t="s">
        <v>197</v>
      </c>
      <c r="B495" s="53">
        <v>85.72</v>
      </c>
      <c r="C495" s="53">
        <v>89.2</v>
      </c>
    </row>
    <row r="496" spans="1:3">
      <c r="A496" s="54" t="s">
        <v>198</v>
      </c>
      <c r="B496" s="53">
        <v>85.91</v>
      </c>
      <c r="C496" s="53">
        <v>89.39</v>
      </c>
    </row>
    <row r="497" spans="1:3">
      <c r="A497" s="54" t="s">
        <v>199</v>
      </c>
      <c r="B497" s="53">
        <v>86.11</v>
      </c>
      <c r="C497" s="53">
        <v>89.59</v>
      </c>
    </row>
    <row r="498" spans="1:3">
      <c r="A498" s="54" t="s">
        <v>200</v>
      </c>
      <c r="B498" s="53">
        <v>86.3</v>
      </c>
      <c r="C498" s="53">
        <v>89.78</v>
      </c>
    </row>
    <row r="499" spans="1:3">
      <c r="A499" s="54" t="s">
        <v>201</v>
      </c>
      <c r="B499" s="53">
        <v>86.5</v>
      </c>
      <c r="C499" s="53">
        <v>89.98</v>
      </c>
    </row>
    <row r="500" spans="1:3">
      <c r="A500" s="54" t="s">
        <v>202</v>
      </c>
      <c r="B500" s="53">
        <v>86.69</v>
      </c>
      <c r="C500" s="53">
        <v>90.17</v>
      </c>
    </row>
    <row r="501" spans="1:3">
      <c r="A501" s="54" t="s">
        <v>203</v>
      </c>
      <c r="B501" s="53">
        <v>86.88</v>
      </c>
      <c r="C501" s="53">
        <v>90.36</v>
      </c>
    </row>
    <row r="502" spans="1:3">
      <c r="A502" s="54" t="s">
        <v>204</v>
      </c>
      <c r="B502" s="53">
        <v>87.01</v>
      </c>
      <c r="C502" s="53">
        <v>90.49</v>
      </c>
    </row>
    <row r="503" spans="1:3">
      <c r="A503" s="54" t="s">
        <v>205</v>
      </c>
      <c r="B503" s="53">
        <v>87.01</v>
      </c>
      <c r="C503" s="53">
        <v>90.49</v>
      </c>
    </row>
    <row r="504" spans="1:3">
      <c r="A504" s="54" t="s">
        <v>206</v>
      </c>
      <c r="B504" s="53">
        <v>87.01</v>
      </c>
      <c r="C504" s="53">
        <v>90.49</v>
      </c>
    </row>
    <row r="505" spans="1:3">
      <c r="A505" s="54" t="s">
        <v>207</v>
      </c>
      <c r="B505" s="53">
        <v>87.01</v>
      </c>
      <c r="C505" s="53">
        <v>90.49</v>
      </c>
    </row>
    <row r="506" spans="1:3">
      <c r="A506" s="54" t="s">
        <v>208</v>
      </c>
      <c r="B506" s="53">
        <v>87.01</v>
      </c>
      <c r="C506" s="53">
        <v>90.49</v>
      </c>
    </row>
    <row r="507" spans="1:3">
      <c r="A507" s="54" t="s">
        <v>209</v>
      </c>
      <c r="B507" s="53">
        <v>87.01</v>
      </c>
      <c r="C507" s="53">
        <v>90.49</v>
      </c>
    </row>
    <row r="508" spans="1:3">
      <c r="A508" s="54" t="s">
        <v>210</v>
      </c>
      <c r="B508" s="53">
        <v>87.01</v>
      </c>
      <c r="C508" s="53">
        <v>90.49</v>
      </c>
    </row>
    <row r="509" spans="1:3">
      <c r="A509" s="54" t="s">
        <v>211</v>
      </c>
      <c r="B509" s="53">
        <v>87.01</v>
      </c>
      <c r="C509" s="53">
        <v>90.49</v>
      </c>
    </row>
    <row r="510" spans="1:3">
      <c r="A510" s="54" t="s">
        <v>212</v>
      </c>
      <c r="B510" s="53">
        <v>87.01</v>
      </c>
      <c r="C510" s="53">
        <v>90.49</v>
      </c>
    </row>
    <row r="511" spans="1:3">
      <c r="A511" s="54" t="s">
        <v>213</v>
      </c>
      <c r="B511" s="53">
        <v>87.01</v>
      </c>
      <c r="C511" s="53">
        <v>90.49</v>
      </c>
    </row>
    <row r="512" spans="1:3">
      <c r="A512" s="54" t="s">
        <v>214</v>
      </c>
      <c r="B512" s="53">
        <v>87.01</v>
      </c>
      <c r="C512" s="53">
        <v>90.49</v>
      </c>
    </row>
    <row r="513" spans="1:3">
      <c r="A513" s="54" t="s">
        <v>215</v>
      </c>
      <c r="B513" s="53">
        <v>87.01</v>
      </c>
      <c r="C513" s="53">
        <v>90.49</v>
      </c>
    </row>
    <row r="514" spans="1:3">
      <c r="A514" s="54" t="s">
        <v>216</v>
      </c>
      <c r="B514" s="53">
        <v>87.01</v>
      </c>
      <c r="C514" s="53">
        <v>90.49</v>
      </c>
    </row>
    <row r="515" spans="1:3">
      <c r="A515" s="54" t="s">
        <v>52</v>
      </c>
      <c r="B515" s="53">
        <v>87.01</v>
      </c>
      <c r="C515" s="53">
        <v>90.49</v>
      </c>
    </row>
    <row r="516" spans="1:3">
      <c r="A516" s="54" t="s">
        <v>217</v>
      </c>
      <c r="B516" s="53">
        <v>87.01</v>
      </c>
      <c r="C516" s="53">
        <v>90.49</v>
      </c>
    </row>
    <row r="517" spans="1:3">
      <c r="A517" s="54" t="s">
        <v>218</v>
      </c>
      <c r="B517" s="53">
        <v>87.01</v>
      </c>
      <c r="C517" s="53">
        <v>90.49</v>
      </c>
    </row>
    <row r="518" spans="1:3">
      <c r="A518" s="54" t="s">
        <v>219</v>
      </c>
      <c r="B518" s="53">
        <v>87.01</v>
      </c>
      <c r="C518" s="53">
        <v>90.49</v>
      </c>
    </row>
    <row r="519" spans="1:3">
      <c r="A519" s="54" t="s">
        <v>220</v>
      </c>
      <c r="B519" s="53">
        <v>87.01</v>
      </c>
      <c r="C519" s="53">
        <v>90.49</v>
      </c>
    </row>
    <row r="520" spans="1:3">
      <c r="A520" s="54" t="s">
        <v>221</v>
      </c>
      <c r="B520" s="53">
        <v>87.01</v>
      </c>
      <c r="C520" s="53">
        <v>90.49</v>
      </c>
    </row>
    <row r="521" spans="1:3">
      <c r="A521" s="54" t="s">
        <v>222</v>
      </c>
      <c r="B521" s="53">
        <v>87.01</v>
      </c>
      <c r="C521" s="53">
        <v>90.49</v>
      </c>
    </row>
    <row r="522" spans="1:3">
      <c r="A522" s="54" t="s">
        <v>223</v>
      </c>
      <c r="B522" s="53">
        <v>87.01</v>
      </c>
      <c r="C522" s="53">
        <v>90.49</v>
      </c>
    </row>
    <row r="523" spans="1:3">
      <c r="A523" s="54" t="s">
        <v>224</v>
      </c>
      <c r="B523" s="53">
        <v>87.01</v>
      </c>
      <c r="C523" s="53">
        <v>90.49</v>
      </c>
    </row>
    <row r="524" spans="1:3">
      <c r="A524" s="54" t="s">
        <v>225</v>
      </c>
      <c r="B524" s="53">
        <v>87.01</v>
      </c>
      <c r="C524" s="53">
        <v>90.49</v>
      </c>
    </row>
    <row r="525" spans="1:3">
      <c r="A525" s="54" t="s">
        <v>46</v>
      </c>
      <c r="B525" s="53">
        <v>87.01</v>
      </c>
      <c r="C525" s="53">
        <v>90.49</v>
      </c>
    </row>
    <row r="527" spans="1:1">
      <c r="A527" s="54" t="s">
        <v>232</v>
      </c>
    </row>
    <row r="528" spans="1:3">
      <c r="A528" s="54" t="s">
        <v>13</v>
      </c>
      <c r="B528" s="54" t="s">
        <v>14</v>
      </c>
      <c r="C528" s="54" t="s">
        <v>15</v>
      </c>
    </row>
    <row r="529" spans="1:3">
      <c r="A529" s="54" t="s">
        <v>156</v>
      </c>
      <c r="B529" s="53">
        <v>151.76</v>
      </c>
      <c r="C529" s="53">
        <v>151.76</v>
      </c>
    </row>
    <row r="530" spans="1:3">
      <c r="A530" s="54" t="s">
        <v>188</v>
      </c>
      <c r="B530" s="53">
        <v>134.05</v>
      </c>
      <c r="C530" s="53">
        <v>137.59</v>
      </c>
    </row>
    <row r="531" spans="1:3">
      <c r="A531" s="54" t="s">
        <v>189</v>
      </c>
      <c r="B531" s="53">
        <v>133.58</v>
      </c>
      <c r="C531" s="53">
        <v>137.13</v>
      </c>
    </row>
    <row r="532" spans="1:3">
      <c r="A532" s="54" t="s">
        <v>190</v>
      </c>
      <c r="B532" s="53">
        <v>133.12</v>
      </c>
      <c r="C532" s="53">
        <v>126.5</v>
      </c>
    </row>
    <row r="533" spans="1:3">
      <c r="A533" s="54" t="s">
        <v>191</v>
      </c>
      <c r="B533" s="53">
        <v>132.66</v>
      </c>
      <c r="C533" s="53">
        <v>126.04</v>
      </c>
    </row>
    <row r="534" spans="1:3">
      <c r="A534" s="54" t="s">
        <v>192</v>
      </c>
      <c r="B534" s="53">
        <v>122.03</v>
      </c>
      <c r="C534" s="53">
        <v>125.58</v>
      </c>
    </row>
    <row r="535" spans="1:3">
      <c r="A535" s="54" t="s">
        <v>193</v>
      </c>
      <c r="B535" s="53">
        <v>121.58</v>
      </c>
      <c r="C535" s="53">
        <v>125.12</v>
      </c>
    </row>
    <row r="536" spans="1:3">
      <c r="A536" s="54" t="s">
        <v>194</v>
      </c>
      <c r="B536" s="53">
        <v>121.13</v>
      </c>
      <c r="C536" s="53">
        <v>124.68</v>
      </c>
    </row>
    <row r="537" spans="1:3">
      <c r="A537" s="54" t="s">
        <v>195</v>
      </c>
      <c r="B537" s="53">
        <v>120.7</v>
      </c>
      <c r="C537" s="53">
        <v>124.25</v>
      </c>
    </row>
    <row r="538" spans="1:3">
      <c r="A538" s="54" t="s">
        <v>196</v>
      </c>
      <c r="B538" s="53">
        <v>120.29</v>
      </c>
      <c r="C538" s="53">
        <v>123.84</v>
      </c>
    </row>
    <row r="539" spans="1:3">
      <c r="A539" s="54" t="s">
        <v>197</v>
      </c>
      <c r="B539" s="53">
        <v>119.89</v>
      </c>
      <c r="C539" s="53">
        <v>123.44</v>
      </c>
    </row>
    <row r="540" spans="1:3">
      <c r="A540" s="54" t="s">
        <v>198</v>
      </c>
      <c r="B540" s="53">
        <v>119.52</v>
      </c>
      <c r="C540" s="53">
        <v>123.07</v>
      </c>
    </row>
    <row r="541" spans="1:3">
      <c r="A541" s="54" t="s">
        <v>199</v>
      </c>
      <c r="B541" s="53">
        <v>119.18</v>
      </c>
      <c r="C541" s="53">
        <v>122.73</v>
      </c>
    </row>
    <row r="542" spans="1:3">
      <c r="A542" s="54" t="s">
        <v>200</v>
      </c>
      <c r="B542" s="53">
        <v>118.87</v>
      </c>
      <c r="C542" s="53">
        <v>122.42</v>
      </c>
    </row>
    <row r="543" spans="1:3">
      <c r="A543" s="54" t="s">
        <v>201</v>
      </c>
      <c r="B543" s="53">
        <v>118.59</v>
      </c>
      <c r="C543" s="53">
        <v>122.14</v>
      </c>
    </row>
    <row r="544" spans="1:3">
      <c r="A544" s="54" t="s">
        <v>202</v>
      </c>
      <c r="B544" s="53">
        <v>118.36</v>
      </c>
      <c r="C544" s="53">
        <v>121.9</v>
      </c>
    </row>
    <row r="545" spans="1:3">
      <c r="A545" s="54" t="s">
        <v>203</v>
      </c>
      <c r="B545" s="53">
        <v>118.16</v>
      </c>
      <c r="C545" s="53">
        <v>121.71</v>
      </c>
    </row>
    <row r="546" spans="1:3">
      <c r="A546" s="54" t="s">
        <v>204</v>
      </c>
      <c r="B546" s="53">
        <v>118.16</v>
      </c>
      <c r="C546" s="53">
        <v>121.71</v>
      </c>
    </row>
    <row r="547" spans="1:3">
      <c r="A547" s="54" t="s">
        <v>205</v>
      </c>
      <c r="B547" s="53">
        <v>118.16</v>
      </c>
      <c r="C547" s="53">
        <v>121.71</v>
      </c>
    </row>
    <row r="548" spans="1:3">
      <c r="A548" s="54" t="s">
        <v>206</v>
      </c>
      <c r="B548" s="53">
        <v>118.16</v>
      </c>
      <c r="C548" s="53">
        <v>121.71</v>
      </c>
    </row>
    <row r="549" spans="1:3">
      <c r="A549" s="54" t="s">
        <v>207</v>
      </c>
      <c r="B549" s="53">
        <v>118.16</v>
      </c>
      <c r="C549" s="53">
        <v>121.71</v>
      </c>
    </row>
    <row r="550" spans="1:3">
      <c r="A550" s="54" t="s">
        <v>208</v>
      </c>
      <c r="B550" s="53">
        <v>118.16</v>
      </c>
      <c r="C550" s="53">
        <v>121.71</v>
      </c>
    </row>
    <row r="551" spans="1:3">
      <c r="A551" s="54" t="s">
        <v>209</v>
      </c>
      <c r="B551" s="53">
        <v>118.16</v>
      </c>
      <c r="C551" s="53">
        <v>121.71</v>
      </c>
    </row>
    <row r="552" spans="1:3">
      <c r="A552" s="54" t="s">
        <v>210</v>
      </c>
      <c r="B552" s="53">
        <v>118.16</v>
      </c>
      <c r="C552" s="53">
        <v>121.71</v>
      </c>
    </row>
    <row r="553" spans="1:3">
      <c r="A553" s="54" t="s">
        <v>211</v>
      </c>
      <c r="B553" s="53">
        <v>118.16</v>
      </c>
      <c r="C553" s="53">
        <v>121.71</v>
      </c>
    </row>
    <row r="554" spans="1:3">
      <c r="A554" s="54" t="s">
        <v>212</v>
      </c>
      <c r="B554" s="53">
        <v>118.16</v>
      </c>
      <c r="C554" s="53">
        <v>121.71</v>
      </c>
    </row>
    <row r="555" spans="1:3">
      <c r="A555" s="54" t="s">
        <v>213</v>
      </c>
      <c r="B555" s="53">
        <v>118.16</v>
      </c>
      <c r="C555" s="53">
        <v>121.71</v>
      </c>
    </row>
    <row r="556" spans="1:3">
      <c r="A556" s="54" t="s">
        <v>214</v>
      </c>
      <c r="B556" s="53">
        <v>118.16</v>
      </c>
      <c r="C556" s="53">
        <v>121.71</v>
      </c>
    </row>
    <row r="557" spans="1:3">
      <c r="A557" s="54" t="s">
        <v>215</v>
      </c>
      <c r="B557" s="53">
        <v>118.16</v>
      </c>
      <c r="C557" s="53">
        <v>121.71</v>
      </c>
    </row>
    <row r="558" spans="1:3">
      <c r="A558" s="54" t="s">
        <v>216</v>
      </c>
      <c r="B558" s="53">
        <v>118.16</v>
      </c>
      <c r="C558" s="53">
        <v>121.71</v>
      </c>
    </row>
    <row r="559" spans="1:3">
      <c r="A559" s="54" t="s">
        <v>52</v>
      </c>
      <c r="B559" s="53">
        <v>118.16</v>
      </c>
      <c r="C559" s="53">
        <v>121.71</v>
      </c>
    </row>
    <row r="560" spans="1:3">
      <c r="A560" s="54" t="s">
        <v>217</v>
      </c>
      <c r="B560" s="53">
        <v>118.16</v>
      </c>
      <c r="C560" s="53">
        <v>121.71</v>
      </c>
    </row>
    <row r="561" spans="1:3">
      <c r="A561" s="54" t="s">
        <v>218</v>
      </c>
      <c r="B561" s="53">
        <v>118.16</v>
      </c>
      <c r="C561" s="53">
        <v>121.71</v>
      </c>
    </row>
    <row r="562" spans="1:3">
      <c r="A562" s="54" t="s">
        <v>219</v>
      </c>
      <c r="B562" s="53">
        <v>118.16</v>
      </c>
      <c r="C562" s="53">
        <v>121.71</v>
      </c>
    </row>
    <row r="563" spans="1:3">
      <c r="A563" s="54" t="s">
        <v>220</v>
      </c>
      <c r="B563" s="53">
        <v>118.16</v>
      </c>
      <c r="C563" s="53">
        <v>121.71</v>
      </c>
    </row>
    <row r="564" spans="1:3">
      <c r="A564" s="54" t="s">
        <v>221</v>
      </c>
      <c r="B564" s="53">
        <v>118.16</v>
      </c>
      <c r="C564" s="53">
        <v>121.71</v>
      </c>
    </row>
    <row r="565" spans="1:3">
      <c r="A565" s="54" t="s">
        <v>222</v>
      </c>
      <c r="B565" s="53">
        <v>118.16</v>
      </c>
      <c r="C565" s="53">
        <v>121.71</v>
      </c>
    </row>
    <row r="566" spans="1:3">
      <c r="A566" s="54" t="s">
        <v>223</v>
      </c>
      <c r="B566" s="53">
        <v>118.16</v>
      </c>
      <c r="C566" s="53">
        <v>121.71</v>
      </c>
    </row>
    <row r="567" spans="1:3">
      <c r="A567" s="54" t="s">
        <v>224</v>
      </c>
      <c r="B567" s="53">
        <v>118.16</v>
      </c>
      <c r="C567" s="53">
        <v>121.71</v>
      </c>
    </row>
    <row r="568" spans="1:3">
      <c r="A568" s="54" t="s">
        <v>225</v>
      </c>
      <c r="B568" s="53">
        <v>118.16</v>
      </c>
      <c r="C568" s="53">
        <v>121.71</v>
      </c>
    </row>
    <row r="569" spans="1:3">
      <c r="A569" s="54" t="s">
        <v>46</v>
      </c>
      <c r="B569" s="53">
        <v>118.16</v>
      </c>
      <c r="C569" s="53">
        <v>121.71</v>
      </c>
    </row>
    <row r="571" spans="1:1">
      <c r="A571" s="54" t="s">
        <v>233</v>
      </c>
    </row>
    <row r="572" spans="1:3">
      <c r="A572" s="54" t="s">
        <v>13</v>
      </c>
      <c r="B572" s="54" t="s">
        <v>14</v>
      </c>
      <c r="C572" s="54" t="s">
        <v>15</v>
      </c>
    </row>
    <row r="573" spans="1:3">
      <c r="A573" s="54" t="s">
        <v>156</v>
      </c>
      <c r="B573" s="53">
        <v>95.2</v>
      </c>
      <c r="C573" s="53">
        <v>95.2</v>
      </c>
    </row>
    <row r="574" spans="1:3">
      <c r="A574" s="54" t="s">
        <v>188</v>
      </c>
      <c r="B574" s="53">
        <v>95.2</v>
      </c>
      <c r="C574" s="53">
        <v>95.2</v>
      </c>
    </row>
    <row r="575" spans="1:3">
      <c r="A575" s="54" t="s">
        <v>189</v>
      </c>
      <c r="B575" s="53">
        <v>95.2</v>
      </c>
      <c r="C575" s="53">
        <v>95.2</v>
      </c>
    </row>
    <row r="576" spans="1:3">
      <c r="A576" s="54" t="s">
        <v>190</v>
      </c>
      <c r="B576" s="53">
        <v>95.2</v>
      </c>
      <c r="C576" s="53">
        <v>95.2</v>
      </c>
    </row>
    <row r="577" spans="1:3">
      <c r="A577" s="54" t="s">
        <v>191</v>
      </c>
      <c r="B577" s="53">
        <v>95.2</v>
      </c>
      <c r="C577" s="53">
        <v>95.2</v>
      </c>
    </row>
    <row r="578" spans="1:3">
      <c r="A578" s="54" t="s">
        <v>192</v>
      </c>
      <c r="B578" s="53">
        <v>95.2</v>
      </c>
      <c r="C578" s="53">
        <v>95.2</v>
      </c>
    </row>
    <row r="579" spans="1:3">
      <c r="A579" s="54" t="s">
        <v>193</v>
      </c>
      <c r="B579" s="53">
        <v>95.2</v>
      </c>
      <c r="C579" s="53">
        <v>95.2</v>
      </c>
    </row>
    <row r="580" spans="1:3">
      <c r="A580" s="54" t="s">
        <v>194</v>
      </c>
      <c r="B580" s="53">
        <v>95.2</v>
      </c>
      <c r="C580" s="53">
        <v>95.2</v>
      </c>
    </row>
    <row r="581" spans="1:3">
      <c r="A581" s="54" t="s">
        <v>195</v>
      </c>
      <c r="B581" s="53">
        <v>95.2</v>
      </c>
      <c r="C581" s="53">
        <v>95.2</v>
      </c>
    </row>
    <row r="582" spans="1:3">
      <c r="A582" s="54" t="s">
        <v>196</v>
      </c>
      <c r="B582" s="53">
        <v>95.2</v>
      </c>
      <c r="C582" s="53">
        <v>95.2</v>
      </c>
    </row>
    <row r="583" spans="1:3">
      <c r="A583" s="54" t="s">
        <v>197</v>
      </c>
      <c r="B583" s="53">
        <v>95.2</v>
      </c>
      <c r="C583" s="53">
        <v>95.2</v>
      </c>
    </row>
    <row r="584" spans="1:3">
      <c r="A584" s="54" t="s">
        <v>198</v>
      </c>
      <c r="B584" s="53">
        <v>95.2</v>
      </c>
      <c r="C584" s="53">
        <v>95.2</v>
      </c>
    </row>
    <row r="585" spans="1:3">
      <c r="A585" s="54" t="s">
        <v>199</v>
      </c>
      <c r="B585" s="53">
        <v>95.2</v>
      </c>
      <c r="C585" s="53">
        <v>95.2</v>
      </c>
    </row>
    <row r="586" spans="1:3">
      <c r="A586" s="54" t="s">
        <v>200</v>
      </c>
      <c r="B586" s="53">
        <v>95.2</v>
      </c>
      <c r="C586" s="53">
        <v>95.2</v>
      </c>
    </row>
    <row r="587" spans="1:3">
      <c r="A587" s="54" t="s">
        <v>201</v>
      </c>
      <c r="B587" s="53">
        <v>95.2</v>
      </c>
      <c r="C587" s="53">
        <v>95.2</v>
      </c>
    </row>
    <row r="588" spans="1:3">
      <c r="A588" s="54" t="s">
        <v>202</v>
      </c>
      <c r="B588" s="53">
        <v>95.2</v>
      </c>
      <c r="C588" s="53">
        <v>95.2</v>
      </c>
    </row>
    <row r="589" spans="1:3">
      <c r="A589" s="54" t="s">
        <v>203</v>
      </c>
      <c r="B589" s="53">
        <v>95.2</v>
      </c>
      <c r="C589" s="53">
        <v>95.2</v>
      </c>
    </row>
    <row r="590" spans="1:3">
      <c r="A590" s="54" t="s">
        <v>204</v>
      </c>
      <c r="B590" s="53">
        <v>95.2</v>
      </c>
      <c r="C590" s="53">
        <v>95.2</v>
      </c>
    </row>
    <row r="591" spans="1:3">
      <c r="A591" s="54" t="s">
        <v>205</v>
      </c>
      <c r="B591" s="53">
        <v>95.2</v>
      </c>
      <c r="C591" s="53">
        <v>95.2</v>
      </c>
    </row>
    <row r="592" spans="1:3">
      <c r="A592" s="54" t="s">
        <v>206</v>
      </c>
      <c r="B592" s="53">
        <v>95.2</v>
      </c>
      <c r="C592" s="53">
        <v>95.2</v>
      </c>
    </row>
    <row r="593" spans="1:3">
      <c r="A593" s="54" t="s">
        <v>207</v>
      </c>
      <c r="B593" s="53">
        <v>95.2</v>
      </c>
      <c r="C593" s="53">
        <v>95.2</v>
      </c>
    </row>
    <row r="594" spans="1:3">
      <c r="A594" s="54" t="s">
        <v>208</v>
      </c>
      <c r="B594" s="53">
        <v>95.2</v>
      </c>
      <c r="C594" s="53">
        <v>95.2</v>
      </c>
    </row>
    <row r="595" spans="1:3">
      <c r="A595" s="54" t="s">
        <v>209</v>
      </c>
      <c r="B595" s="53">
        <v>95.2</v>
      </c>
      <c r="C595" s="53">
        <v>95.2</v>
      </c>
    </row>
    <row r="596" spans="1:3">
      <c r="A596" s="54" t="s">
        <v>210</v>
      </c>
      <c r="B596" s="53">
        <v>95.2</v>
      </c>
      <c r="C596" s="53">
        <v>95.2</v>
      </c>
    </row>
    <row r="597" spans="1:3">
      <c r="A597" s="54" t="s">
        <v>211</v>
      </c>
      <c r="B597" s="53">
        <v>95.2</v>
      </c>
      <c r="C597" s="53">
        <v>95.2</v>
      </c>
    </row>
    <row r="598" spans="1:3">
      <c r="A598" s="54" t="s">
        <v>212</v>
      </c>
      <c r="B598" s="53">
        <v>95.2</v>
      </c>
      <c r="C598" s="53">
        <v>95.2</v>
      </c>
    </row>
    <row r="599" spans="1:3">
      <c r="A599" s="54" t="s">
        <v>213</v>
      </c>
      <c r="B599" s="53">
        <v>95.2</v>
      </c>
      <c r="C599" s="53">
        <v>95.2</v>
      </c>
    </row>
    <row r="600" spans="1:3">
      <c r="A600" s="54" t="s">
        <v>214</v>
      </c>
      <c r="B600" s="53">
        <v>95.2</v>
      </c>
      <c r="C600" s="53">
        <v>95.2</v>
      </c>
    </row>
    <row r="601" spans="1:3">
      <c r="A601" s="54" t="s">
        <v>215</v>
      </c>
      <c r="B601" s="53">
        <v>95.2</v>
      </c>
      <c r="C601" s="53">
        <v>95.2</v>
      </c>
    </row>
    <row r="602" spans="1:3">
      <c r="A602" s="54" t="s">
        <v>216</v>
      </c>
      <c r="B602" s="53">
        <v>95.2</v>
      </c>
      <c r="C602" s="53">
        <v>95.2</v>
      </c>
    </row>
    <row r="603" spans="1:3">
      <c r="A603" s="54" t="s">
        <v>52</v>
      </c>
      <c r="B603" s="53">
        <v>95.2</v>
      </c>
      <c r="C603" s="53">
        <v>95.2</v>
      </c>
    </row>
    <row r="604" spans="1:3">
      <c r="A604" s="54" t="s">
        <v>217</v>
      </c>
      <c r="B604" s="53">
        <v>95.2</v>
      </c>
      <c r="C604" s="53">
        <v>95.2</v>
      </c>
    </row>
    <row r="605" spans="1:3">
      <c r="A605" s="54" t="s">
        <v>218</v>
      </c>
      <c r="B605" s="53">
        <v>95.2</v>
      </c>
      <c r="C605" s="53">
        <v>95.2</v>
      </c>
    </row>
    <row r="606" spans="1:3">
      <c r="A606" s="54" t="s">
        <v>219</v>
      </c>
      <c r="B606" s="53">
        <v>95.2</v>
      </c>
      <c r="C606" s="53">
        <v>95.2</v>
      </c>
    </row>
    <row r="607" spans="1:3">
      <c r="A607" s="54" t="s">
        <v>220</v>
      </c>
      <c r="B607" s="53">
        <v>95.2</v>
      </c>
      <c r="C607" s="53">
        <v>95.2</v>
      </c>
    </row>
    <row r="608" spans="1:3">
      <c r="A608" s="54" t="s">
        <v>221</v>
      </c>
      <c r="B608" s="53">
        <v>95.2</v>
      </c>
      <c r="C608" s="53">
        <v>95.2</v>
      </c>
    </row>
    <row r="609" spans="1:3">
      <c r="A609" s="54" t="s">
        <v>222</v>
      </c>
      <c r="B609" s="53">
        <v>95.2</v>
      </c>
      <c r="C609" s="53">
        <v>95.2</v>
      </c>
    </row>
    <row r="610" spans="1:3">
      <c r="A610" s="54" t="s">
        <v>223</v>
      </c>
      <c r="B610" s="53">
        <v>95.2</v>
      </c>
      <c r="C610" s="53">
        <v>95.2</v>
      </c>
    </row>
    <row r="611" spans="1:3">
      <c r="A611" s="54" t="s">
        <v>224</v>
      </c>
      <c r="B611" s="53">
        <v>95.2</v>
      </c>
      <c r="C611" s="53">
        <v>95.2</v>
      </c>
    </row>
    <row r="612" spans="1:3">
      <c r="A612" s="54" t="s">
        <v>225</v>
      </c>
      <c r="B612" s="53">
        <v>95.2</v>
      </c>
      <c r="C612" s="53">
        <v>95.2</v>
      </c>
    </row>
    <row r="613" spans="1:3">
      <c r="A613" s="54" t="s">
        <v>46</v>
      </c>
      <c r="B613" s="53">
        <v>95.2</v>
      </c>
      <c r="C613" s="53">
        <v>95.2</v>
      </c>
    </row>
    <row r="615" spans="1:1">
      <c r="A615" s="54" t="s">
        <v>234</v>
      </c>
    </row>
    <row r="616" spans="1:3">
      <c r="A616" s="54" t="s">
        <v>13</v>
      </c>
      <c r="B616" s="54" t="s">
        <v>14</v>
      </c>
      <c r="C616" s="54" t="s">
        <v>15</v>
      </c>
    </row>
    <row r="617" spans="1:3">
      <c r="A617" s="54" t="s">
        <v>156</v>
      </c>
      <c r="B617" s="53">
        <v>14.9</v>
      </c>
      <c r="C617" s="53">
        <v>14.9</v>
      </c>
    </row>
    <row r="618" spans="1:3">
      <c r="A618" s="54" t="s">
        <v>188</v>
      </c>
      <c r="B618" s="53">
        <v>14.9</v>
      </c>
      <c r="C618" s="53">
        <v>14.9</v>
      </c>
    </row>
    <row r="619" spans="1:3">
      <c r="A619" s="54" t="s">
        <v>189</v>
      </c>
      <c r="B619" s="53">
        <v>14.9</v>
      </c>
      <c r="C619" s="53">
        <v>14.9</v>
      </c>
    </row>
    <row r="620" spans="1:3">
      <c r="A620" s="54" t="s">
        <v>190</v>
      </c>
      <c r="B620" s="53">
        <v>14.9</v>
      </c>
      <c r="C620" s="53">
        <v>14.9</v>
      </c>
    </row>
    <row r="621" spans="1:3">
      <c r="A621" s="54" t="s">
        <v>191</v>
      </c>
      <c r="B621" s="53">
        <v>14.9</v>
      </c>
      <c r="C621" s="53">
        <v>14.9</v>
      </c>
    </row>
    <row r="622" spans="1:3">
      <c r="A622" s="54" t="s">
        <v>192</v>
      </c>
      <c r="B622" s="53">
        <v>14.9</v>
      </c>
      <c r="C622" s="53">
        <v>14.9</v>
      </c>
    </row>
    <row r="623" spans="1:3">
      <c r="A623" s="54" t="s">
        <v>193</v>
      </c>
      <c r="B623" s="53">
        <v>14.9</v>
      </c>
      <c r="C623" s="53">
        <v>14.9</v>
      </c>
    </row>
    <row r="624" spans="1:3">
      <c r="A624" s="54" t="s">
        <v>194</v>
      </c>
      <c r="B624" s="53">
        <v>14.9</v>
      </c>
      <c r="C624" s="53">
        <v>14.9</v>
      </c>
    </row>
    <row r="625" spans="1:3">
      <c r="A625" s="54" t="s">
        <v>195</v>
      </c>
      <c r="B625" s="53">
        <v>14.9</v>
      </c>
      <c r="C625" s="53">
        <v>14.9</v>
      </c>
    </row>
    <row r="626" spans="1:3">
      <c r="A626" s="54" t="s">
        <v>196</v>
      </c>
      <c r="B626" s="53">
        <v>14.9</v>
      </c>
      <c r="C626" s="53">
        <v>14.9</v>
      </c>
    </row>
    <row r="627" spans="1:3">
      <c r="A627" s="54" t="s">
        <v>197</v>
      </c>
      <c r="B627" s="53">
        <v>14.9</v>
      </c>
      <c r="C627" s="53">
        <v>14.9</v>
      </c>
    </row>
    <row r="628" spans="1:3">
      <c r="A628" s="54" t="s">
        <v>198</v>
      </c>
      <c r="B628" s="53">
        <v>14.9</v>
      </c>
      <c r="C628" s="53">
        <v>14.9</v>
      </c>
    </row>
    <row r="629" spans="1:3">
      <c r="A629" s="54" t="s">
        <v>199</v>
      </c>
      <c r="B629" s="53">
        <v>14.9</v>
      </c>
      <c r="C629" s="53">
        <v>14.9</v>
      </c>
    </row>
    <row r="630" spans="1:3">
      <c r="A630" s="54" t="s">
        <v>200</v>
      </c>
      <c r="B630" s="53">
        <v>14.9</v>
      </c>
      <c r="C630" s="53">
        <v>14.9</v>
      </c>
    </row>
    <row r="631" spans="1:3">
      <c r="A631" s="54" t="s">
        <v>201</v>
      </c>
      <c r="B631" s="53">
        <v>14.9</v>
      </c>
      <c r="C631" s="53">
        <v>14.9</v>
      </c>
    </row>
    <row r="632" spans="1:3">
      <c r="A632" s="54" t="s">
        <v>202</v>
      </c>
      <c r="B632" s="53">
        <v>14.9</v>
      </c>
      <c r="C632" s="53">
        <v>14.9</v>
      </c>
    </row>
    <row r="633" spans="1:3">
      <c r="A633" s="54" t="s">
        <v>203</v>
      </c>
      <c r="B633" s="53">
        <v>14.9</v>
      </c>
      <c r="C633" s="53">
        <v>14.9</v>
      </c>
    </row>
    <row r="634" spans="1:3">
      <c r="A634" s="54" t="s">
        <v>204</v>
      </c>
      <c r="B634" s="53">
        <v>14.9</v>
      </c>
      <c r="C634" s="53">
        <v>14.9</v>
      </c>
    </row>
    <row r="635" spans="1:3">
      <c r="A635" s="54" t="s">
        <v>205</v>
      </c>
      <c r="B635" s="53">
        <v>14.9</v>
      </c>
      <c r="C635" s="53">
        <v>14.9</v>
      </c>
    </row>
    <row r="636" spans="1:3">
      <c r="A636" s="54" t="s">
        <v>206</v>
      </c>
      <c r="B636" s="53">
        <v>14.9</v>
      </c>
      <c r="C636" s="53">
        <v>14.9</v>
      </c>
    </row>
    <row r="637" spans="1:3">
      <c r="A637" s="54" t="s">
        <v>207</v>
      </c>
      <c r="B637" s="53">
        <v>14.9</v>
      </c>
      <c r="C637" s="53">
        <v>14.9</v>
      </c>
    </row>
    <row r="638" spans="1:3">
      <c r="A638" s="54" t="s">
        <v>208</v>
      </c>
      <c r="B638" s="53">
        <v>14.9</v>
      </c>
      <c r="C638" s="53">
        <v>14.9</v>
      </c>
    </row>
    <row r="639" spans="1:3">
      <c r="A639" s="54" t="s">
        <v>209</v>
      </c>
      <c r="B639" s="53">
        <v>14.9</v>
      </c>
      <c r="C639" s="53">
        <v>14.9</v>
      </c>
    </row>
    <row r="640" spans="1:3">
      <c r="A640" s="54" t="s">
        <v>210</v>
      </c>
      <c r="B640" s="53">
        <v>14.9</v>
      </c>
      <c r="C640" s="53">
        <v>14.9</v>
      </c>
    </row>
    <row r="641" spans="1:3">
      <c r="A641" s="54" t="s">
        <v>211</v>
      </c>
      <c r="B641" s="53">
        <v>14.9</v>
      </c>
      <c r="C641" s="53">
        <v>14.9</v>
      </c>
    </row>
    <row r="642" spans="1:3">
      <c r="A642" s="54" t="s">
        <v>212</v>
      </c>
      <c r="B642" s="53">
        <v>14.9</v>
      </c>
      <c r="C642" s="53">
        <v>14.9</v>
      </c>
    </row>
    <row r="643" spans="1:3">
      <c r="A643" s="54" t="s">
        <v>213</v>
      </c>
      <c r="B643" s="53">
        <v>14.9</v>
      </c>
      <c r="C643" s="53">
        <v>14.9</v>
      </c>
    </row>
    <row r="644" spans="1:3">
      <c r="A644" s="54" t="s">
        <v>214</v>
      </c>
      <c r="B644" s="53">
        <v>14.9</v>
      </c>
      <c r="C644" s="53">
        <v>14.9</v>
      </c>
    </row>
    <row r="645" spans="1:3">
      <c r="A645" s="54" t="s">
        <v>215</v>
      </c>
      <c r="B645" s="53">
        <v>14.9</v>
      </c>
      <c r="C645" s="53">
        <v>14.9</v>
      </c>
    </row>
    <row r="646" spans="1:3">
      <c r="A646" s="54" t="s">
        <v>216</v>
      </c>
      <c r="B646" s="53">
        <v>14.9</v>
      </c>
      <c r="C646" s="53">
        <v>14.9</v>
      </c>
    </row>
    <row r="647" spans="1:3">
      <c r="A647" s="54" t="s">
        <v>52</v>
      </c>
      <c r="B647" s="53">
        <v>14.9</v>
      </c>
      <c r="C647" s="53">
        <v>14.9</v>
      </c>
    </row>
    <row r="648" spans="1:3">
      <c r="A648" s="54" t="s">
        <v>217</v>
      </c>
      <c r="B648" s="53">
        <v>14.9</v>
      </c>
      <c r="C648" s="53">
        <v>14.9</v>
      </c>
    </row>
    <row r="649" spans="1:3">
      <c r="A649" s="54" t="s">
        <v>218</v>
      </c>
      <c r="B649" s="53">
        <v>14.9</v>
      </c>
      <c r="C649" s="53">
        <v>14.9</v>
      </c>
    </row>
    <row r="650" spans="1:3">
      <c r="A650" s="54" t="s">
        <v>219</v>
      </c>
      <c r="B650" s="53">
        <v>14.9</v>
      </c>
      <c r="C650" s="53">
        <v>14.9</v>
      </c>
    </row>
    <row r="651" spans="1:3">
      <c r="A651" s="54" t="s">
        <v>220</v>
      </c>
      <c r="B651" s="53">
        <v>14.9</v>
      </c>
      <c r="C651" s="53">
        <v>14.9</v>
      </c>
    </row>
    <row r="652" spans="1:3">
      <c r="A652" s="54" t="s">
        <v>221</v>
      </c>
      <c r="B652" s="53">
        <v>14.9</v>
      </c>
      <c r="C652" s="53">
        <v>14.9</v>
      </c>
    </row>
    <row r="653" spans="1:3">
      <c r="A653" s="54" t="s">
        <v>222</v>
      </c>
      <c r="B653" s="53">
        <v>14.9</v>
      </c>
      <c r="C653" s="53">
        <v>14.9</v>
      </c>
    </row>
    <row r="654" spans="1:3">
      <c r="A654" s="54" t="s">
        <v>223</v>
      </c>
      <c r="B654" s="53">
        <v>14.9</v>
      </c>
      <c r="C654" s="53">
        <v>14.9</v>
      </c>
    </row>
    <row r="655" spans="1:3">
      <c r="A655" s="54" t="s">
        <v>224</v>
      </c>
      <c r="B655" s="53">
        <v>14.9</v>
      </c>
      <c r="C655" s="53">
        <v>14.9</v>
      </c>
    </row>
    <row r="656" spans="1:3">
      <c r="A656" s="54" t="s">
        <v>225</v>
      </c>
      <c r="B656" s="53">
        <v>14.9</v>
      </c>
      <c r="C656" s="53">
        <v>14.9</v>
      </c>
    </row>
    <row r="657" spans="1:3">
      <c r="A657" s="54" t="s">
        <v>46</v>
      </c>
      <c r="B657" s="53">
        <v>14.9</v>
      </c>
      <c r="C657" s="53">
        <v>14.9</v>
      </c>
    </row>
    <row r="659" spans="1:1">
      <c r="A659" s="54" t="s">
        <v>235</v>
      </c>
    </row>
    <row r="660" spans="1:3">
      <c r="A660" s="54" t="s">
        <v>13</v>
      </c>
      <c r="B660" s="54" t="s">
        <v>14</v>
      </c>
      <c r="C660" s="54" t="s">
        <v>15</v>
      </c>
    </row>
    <row r="661" spans="1:3">
      <c r="A661" s="54" t="s">
        <v>156</v>
      </c>
      <c r="B661" s="53">
        <v>6.8</v>
      </c>
      <c r="C661" s="53">
        <v>6.8</v>
      </c>
    </row>
    <row r="662" spans="1:3">
      <c r="A662" s="54" t="s">
        <v>188</v>
      </c>
      <c r="B662" s="53">
        <v>6.8</v>
      </c>
      <c r="C662" s="53">
        <v>6.8</v>
      </c>
    </row>
    <row r="663" spans="1:3">
      <c r="A663" s="54" t="s">
        <v>189</v>
      </c>
      <c r="B663" s="53">
        <v>6.8</v>
      </c>
      <c r="C663" s="53">
        <v>6.8</v>
      </c>
    </row>
    <row r="664" spans="1:3">
      <c r="A664" s="54" t="s">
        <v>190</v>
      </c>
      <c r="B664" s="53">
        <v>6.8</v>
      </c>
      <c r="C664" s="53">
        <v>6.8</v>
      </c>
    </row>
    <row r="665" spans="1:3">
      <c r="A665" s="54" t="s">
        <v>191</v>
      </c>
      <c r="B665" s="53">
        <v>6.8</v>
      </c>
      <c r="C665" s="53">
        <v>6.8</v>
      </c>
    </row>
    <row r="666" spans="1:3">
      <c r="A666" s="54" t="s">
        <v>192</v>
      </c>
      <c r="B666" s="53">
        <v>6.8</v>
      </c>
      <c r="C666" s="53">
        <v>6.8</v>
      </c>
    </row>
    <row r="667" spans="1:3">
      <c r="A667" s="54" t="s">
        <v>193</v>
      </c>
      <c r="B667" s="53">
        <v>6.8</v>
      </c>
      <c r="C667" s="53">
        <v>6.8</v>
      </c>
    </row>
    <row r="668" spans="1:3">
      <c r="A668" s="54" t="s">
        <v>194</v>
      </c>
      <c r="B668" s="53">
        <v>6.8</v>
      </c>
      <c r="C668" s="53">
        <v>6.8</v>
      </c>
    </row>
    <row r="669" spans="1:3">
      <c r="A669" s="54" t="s">
        <v>195</v>
      </c>
      <c r="B669" s="53">
        <v>6.8</v>
      </c>
      <c r="C669" s="53">
        <v>6.8</v>
      </c>
    </row>
    <row r="670" spans="1:3">
      <c r="A670" s="54" t="s">
        <v>196</v>
      </c>
      <c r="B670" s="53">
        <v>6.8</v>
      </c>
      <c r="C670" s="53">
        <v>6.8</v>
      </c>
    </row>
    <row r="671" spans="1:3">
      <c r="A671" s="54" t="s">
        <v>197</v>
      </c>
      <c r="B671" s="53">
        <v>6.8</v>
      </c>
      <c r="C671" s="53">
        <v>6.8</v>
      </c>
    </row>
    <row r="672" spans="1:3">
      <c r="A672" s="54" t="s">
        <v>198</v>
      </c>
      <c r="B672" s="53">
        <v>6.8</v>
      </c>
      <c r="C672" s="53">
        <v>6.8</v>
      </c>
    </row>
    <row r="673" spans="1:3">
      <c r="A673" s="54" t="s">
        <v>199</v>
      </c>
      <c r="B673" s="53">
        <v>6.8</v>
      </c>
      <c r="C673" s="53">
        <v>6.8</v>
      </c>
    </row>
    <row r="674" spans="1:3">
      <c r="A674" s="54" t="s">
        <v>200</v>
      </c>
      <c r="B674" s="53">
        <v>6.8</v>
      </c>
      <c r="C674" s="53">
        <v>6.8</v>
      </c>
    </row>
    <row r="675" spans="1:3">
      <c r="A675" s="54" t="s">
        <v>201</v>
      </c>
      <c r="B675" s="53">
        <v>6.8</v>
      </c>
      <c r="C675" s="53">
        <v>6.8</v>
      </c>
    </row>
    <row r="676" spans="1:3">
      <c r="A676" s="54" t="s">
        <v>202</v>
      </c>
      <c r="B676" s="53">
        <v>6.8</v>
      </c>
      <c r="C676" s="53">
        <v>6.8</v>
      </c>
    </row>
    <row r="677" spans="1:3">
      <c r="A677" s="54" t="s">
        <v>203</v>
      </c>
      <c r="B677" s="53">
        <v>6.8</v>
      </c>
      <c r="C677" s="53">
        <v>6.8</v>
      </c>
    </row>
    <row r="678" spans="1:3">
      <c r="A678" s="54" t="s">
        <v>204</v>
      </c>
      <c r="B678" s="53">
        <v>6.8</v>
      </c>
      <c r="C678" s="53">
        <v>6.8</v>
      </c>
    </row>
    <row r="679" spans="1:3">
      <c r="A679" s="54" t="s">
        <v>205</v>
      </c>
      <c r="B679" s="53">
        <v>6.8</v>
      </c>
      <c r="C679" s="53">
        <v>6.8</v>
      </c>
    </row>
    <row r="680" spans="1:3">
      <c r="A680" s="54" t="s">
        <v>206</v>
      </c>
      <c r="B680" s="53">
        <v>6.8</v>
      </c>
      <c r="C680" s="53">
        <v>6.8</v>
      </c>
    </row>
    <row r="681" spans="1:3">
      <c r="A681" s="54" t="s">
        <v>207</v>
      </c>
      <c r="B681" s="53">
        <v>6.8</v>
      </c>
      <c r="C681" s="53">
        <v>6.8</v>
      </c>
    </row>
    <row r="682" spans="1:3">
      <c r="A682" s="54" t="s">
        <v>208</v>
      </c>
      <c r="B682" s="53">
        <v>6.8</v>
      </c>
      <c r="C682" s="53">
        <v>6.8</v>
      </c>
    </row>
    <row r="683" spans="1:3">
      <c r="A683" s="54" t="s">
        <v>209</v>
      </c>
      <c r="B683" s="53">
        <v>6.8</v>
      </c>
      <c r="C683" s="53">
        <v>6.8</v>
      </c>
    </row>
    <row r="684" spans="1:3">
      <c r="A684" s="54" t="s">
        <v>210</v>
      </c>
      <c r="B684" s="53">
        <v>6.8</v>
      </c>
      <c r="C684" s="53">
        <v>6.8</v>
      </c>
    </row>
    <row r="685" spans="1:3">
      <c r="A685" s="54" t="s">
        <v>211</v>
      </c>
      <c r="B685" s="53">
        <v>6.8</v>
      </c>
      <c r="C685" s="53">
        <v>6.8</v>
      </c>
    </row>
    <row r="686" spans="1:3">
      <c r="A686" s="54" t="s">
        <v>212</v>
      </c>
      <c r="B686" s="53">
        <v>6.8</v>
      </c>
      <c r="C686" s="53">
        <v>6.8</v>
      </c>
    </row>
    <row r="687" spans="1:3">
      <c r="A687" s="54" t="s">
        <v>213</v>
      </c>
      <c r="B687" s="53">
        <v>6.8</v>
      </c>
      <c r="C687" s="53">
        <v>6.8</v>
      </c>
    </row>
    <row r="688" spans="1:3">
      <c r="A688" s="54" t="s">
        <v>214</v>
      </c>
      <c r="B688" s="53">
        <v>6.8</v>
      </c>
      <c r="C688" s="53">
        <v>6.8</v>
      </c>
    </row>
    <row r="689" spans="1:3">
      <c r="A689" s="54" t="s">
        <v>215</v>
      </c>
      <c r="B689" s="53">
        <v>6.8</v>
      </c>
      <c r="C689" s="53">
        <v>6.8</v>
      </c>
    </row>
    <row r="690" spans="1:3">
      <c r="A690" s="54" t="s">
        <v>216</v>
      </c>
      <c r="B690" s="53">
        <v>6.8</v>
      </c>
      <c r="C690" s="53">
        <v>6.8</v>
      </c>
    </row>
    <row r="691" spans="1:3">
      <c r="A691" s="54" t="s">
        <v>52</v>
      </c>
      <c r="B691" s="53">
        <v>6.8</v>
      </c>
      <c r="C691" s="53">
        <v>6.8</v>
      </c>
    </row>
    <row r="692" spans="1:3">
      <c r="A692" s="54" t="s">
        <v>217</v>
      </c>
      <c r="B692" s="53">
        <v>6.8</v>
      </c>
      <c r="C692" s="53">
        <v>6.8</v>
      </c>
    </row>
    <row r="693" spans="1:3">
      <c r="A693" s="54" t="s">
        <v>218</v>
      </c>
      <c r="B693" s="53">
        <v>6.8</v>
      </c>
      <c r="C693" s="53">
        <v>6.8</v>
      </c>
    </row>
    <row r="694" spans="1:3">
      <c r="A694" s="54" t="s">
        <v>219</v>
      </c>
      <c r="B694" s="53">
        <v>6.8</v>
      </c>
      <c r="C694" s="53">
        <v>6.8</v>
      </c>
    </row>
    <row r="695" spans="1:3">
      <c r="A695" s="54" t="s">
        <v>220</v>
      </c>
      <c r="B695" s="53">
        <v>6.8</v>
      </c>
      <c r="C695" s="53">
        <v>6.8</v>
      </c>
    </row>
    <row r="696" spans="1:3">
      <c r="A696" s="54" t="s">
        <v>221</v>
      </c>
      <c r="B696" s="53">
        <v>6.8</v>
      </c>
      <c r="C696" s="53">
        <v>6.8</v>
      </c>
    </row>
    <row r="697" spans="1:3">
      <c r="A697" s="54" t="s">
        <v>222</v>
      </c>
      <c r="B697" s="53">
        <v>6.8</v>
      </c>
      <c r="C697" s="53">
        <v>6.8</v>
      </c>
    </row>
    <row r="698" spans="1:3">
      <c r="A698" s="54" t="s">
        <v>223</v>
      </c>
      <c r="B698" s="53">
        <v>6.8</v>
      </c>
      <c r="C698" s="53">
        <v>6.8</v>
      </c>
    </row>
    <row r="699" spans="1:3">
      <c r="A699" s="54" t="s">
        <v>224</v>
      </c>
      <c r="B699" s="53">
        <v>6.8</v>
      </c>
      <c r="C699" s="53">
        <v>6.8</v>
      </c>
    </row>
    <row r="700" spans="1:3">
      <c r="A700" s="54" t="s">
        <v>225</v>
      </c>
      <c r="B700" s="53">
        <v>6.8</v>
      </c>
      <c r="C700" s="53">
        <v>6.8</v>
      </c>
    </row>
    <row r="701" spans="1:3">
      <c r="A701" s="54" t="s">
        <v>46</v>
      </c>
      <c r="B701" s="53">
        <v>6.8</v>
      </c>
      <c r="C701" s="53">
        <v>6.8</v>
      </c>
    </row>
    <row r="703" spans="1:1">
      <c r="A703" s="54" t="s">
        <v>236</v>
      </c>
    </row>
    <row r="704" spans="1:3">
      <c r="A704" s="54" t="s">
        <v>13</v>
      </c>
      <c r="B704" s="54" t="s">
        <v>14</v>
      </c>
      <c r="C704" s="54" t="s">
        <v>15</v>
      </c>
    </row>
    <row r="705" spans="1:3">
      <c r="A705" s="54" t="s">
        <v>156</v>
      </c>
      <c r="B705" s="53">
        <v>77.13</v>
      </c>
      <c r="C705" s="53">
        <v>77.13</v>
      </c>
    </row>
    <row r="706" spans="1:3">
      <c r="A706" s="54" t="s">
        <v>188</v>
      </c>
      <c r="B706" s="53">
        <v>77.13</v>
      </c>
      <c r="C706" s="53">
        <v>77.13</v>
      </c>
    </row>
    <row r="707" spans="1:3">
      <c r="A707" s="54" t="s">
        <v>189</v>
      </c>
      <c r="B707" s="53">
        <v>77.13</v>
      </c>
      <c r="C707" s="53">
        <v>77.13</v>
      </c>
    </row>
    <row r="708" spans="1:3">
      <c r="A708" s="54" t="s">
        <v>190</v>
      </c>
      <c r="B708" s="53">
        <v>77.13</v>
      </c>
      <c r="C708" s="53">
        <v>77.13</v>
      </c>
    </row>
    <row r="709" spans="1:3">
      <c r="A709" s="54" t="s">
        <v>191</v>
      </c>
      <c r="B709" s="53">
        <v>77.13</v>
      </c>
      <c r="C709" s="53">
        <v>77.13</v>
      </c>
    </row>
    <row r="710" spans="1:3">
      <c r="A710" s="54" t="s">
        <v>192</v>
      </c>
      <c r="B710" s="53">
        <v>77.13</v>
      </c>
      <c r="C710" s="53">
        <v>77.13</v>
      </c>
    </row>
    <row r="711" spans="1:3">
      <c r="A711" s="54" t="s">
        <v>193</v>
      </c>
      <c r="B711" s="53">
        <v>77.13</v>
      </c>
      <c r="C711" s="53">
        <v>77.13</v>
      </c>
    </row>
    <row r="712" spans="1:3">
      <c r="A712" s="54" t="s">
        <v>194</v>
      </c>
      <c r="B712" s="53">
        <v>77.13</v>
      </c>
      <c r="C712" s="53">
        <v>77.13</v>
      </c>
    </row>
    <row r="713" spans="1:3">
      <c r="A713" s="54" t="s">
        <v>195</v>
      </c>
      <c r="B713" s="53">
        <v>77.13</v>
      </c>
      <c r="C713" s="53">
        <v>77.13</v>
      </c>
    </row>
    <row r="714" spans="1:3">
      <c r="A714" s="54" t="s">
        <v>196</v>
      </c>
      <c r="B714" s="53">
        <v>77.13</v>
      </c>
      <c r="C714" s="53">
        <v>77.13</v>
      </c>
    </row>
    <row r="715" spans="1:3">
      <c r="A715" s="54" t="s">
        <v>197</v>
      </c>
      <c r="B715" s="53">
        <v>77.13</v>
      </c>
      <c r="C715" s="53">
        <v>77.13</v>
      </c>
    </row>
    <row r="716" spans="1:3">
      <c r="A716" s="54" t="s">
        <v>198</v>
      </c>
      <c r="B716" s="53">
        <v>77.13</v>
      </c>
      <c r="C716" s="53">
        <v>77.13</v>
      </c>
    </row>
    <row r="717" spans="1:3">
      <c r="A717" s="54" t="s">
        <v>199</v>
      </c>
      <c r="B717" s="53">
        <v>77.13</v>
      </c>
      <c r="C717" s="53">
        <v>77.13</v>
      </c>
    </row>
    <row r="718" spans="1:3">
      <c r="A718" s="54" t="s">
        <v>200</v>
      </c>
      <c r="B718" s="53">
        <v>77.13</v>
      </c>
      <c r="C718" s="53">
        <v>77.13</v>
      </c>
    </row>
    <row r="719" spans="1:3">
      <c r="A719" s="54" t="s">
        <v>201</v>
      </c>
      <c r="B719" s="53">
        <v>77.13</v>
      </c>
      <c r="C719" s="53">
        <v>77.13</v>
      </c>
    </row>
    <row r="720" spans="1:3">
      <c r="A720" s="54" t="s">
        <v>202</v>
      </c>
      <c r="B720" s="53">
        <v>77.13</v>
      </c>
      <c r="C720" s="53">
        <v>77.13</v>
      </c>
    </row>
    <row r="721" spans="1:3">
      <c r="A721" s="54" t="s">
        <v>203</v>
      </c>
      <c r="B721" s="53">
        <v>77.13</v>
      </c>
      <c r="C721" s="53">
        <v>77.13</v>
      </c>
    </row>
    <row r="722" spans="1:3">
      <c r="A722" s="54" t="s">
        <v>204</v>
      </c>
      <c r="B722" s="53">
        <v>77.13</v>
      </c>
      <c r="C722" s="53">
        <v>77.13</v>
      </c>
    </row>
    <row r="723" spans="1:3">
      <c r="A723" s="54" t="s">
        <v>205</v>
      </c>
      <c r="B723" s="53">
        <v>77.13</v>
      </c>
      <c r="C723" s="53">
        <v>77.13</v>
      </c>
    </row>
    <row r="724" spans="1:3">
      <c r="A724" s="54" t="s">
        <v>206</v>
      </c>
      <c r="B724" s="53">
        <v>77.13</v>
      </c>
      <c r="C724" s="53">
        <v>77.13</v>
      </c>
    </row>
    <row r="725" spans="1:3">
      <c r="A725" s="54" t="s">
        <v>207</v>
      </c>
      <c r="B725" s="53">
        <v>77.13</v>
      </c>
      <c r="C725" s="53">
        <v>77.13</v>
      </c>
    </row>
    <row r="726" spans="1:3">
      <c r="A726" s="54" t="s">
        <v>208</v>
      </c>
      <c r="B726" s="53">
        <v>77.13</v>
      </c>
      <c r="C726" s="53">
        <v>77.13</v>
      </c>
    </row>
    <row r="727" spans="1:3">
      <c r="A727" s="54" t="s">
        <v>209</v>
      </c>
      <c r="B727" s="53">
        <v>77.13</v>
      </c>
      <c r="C727" s="53">
        <v>77.13</v>
      </c>
    </row>
    <row r="728" spans="1:3">
      <c r="A728" s="54" t="s">
        <v>210</v>
      </c>
      <c r="B728" s="53">
        <v>77.13</v>
      </c>
      <c r="C728" s="53">
        <v>77.13</v>
      </c>
    </row>
    <row r="729" spans="1:3">
      <c r="A729" s="54" t="s">
        <v>211</v>
      </c>
      <c r="B729" s="53">
        <v>77.13</v>
      </c>
      <c r="C729" s="53">
        <v>77.13</v>
      </c>
    </row>
    <row r="730" spans="1:3">
      <c r="A730" s="54" t="s">
        <v>212</v>
      </c>
      <c r="B730" s="53">
        <v>77.13</v>
      </c>
      <c r="C730" s="53">
        <v>77.13</v>
      </c>
    </row>
    <row r="731" spans="1:3">
      <c r="A731" s="54" t="s">
        <v>213</v>
      </c>
      <c r="B731" s="53">
        <v>77.13</v>
      </c>
      <c r="C731" s="53">
        <v>77.13</v>
      </c>
    </row>
    <row r="732" spans="1:3">
      <c r="A732" s="54" t="s">
        <v>214</v>
      </c>
      <c r="B732" s="53">
        <v>77.13</v>
      </c>
      <c r="C732" s="53">
        <v>77.13</v>
      </c>
    </row>
    <row r="733" spans="1:3">
      <c r="A733" s="54" t="s">
        <v>215</v>
      </c>
      <c r="B733" s="53">
        <v>77.13</v>
      </c>
      <c r="C733" s="53">
        <v>77.13</v>
      </c>
    </row>
    <row r="734" spans="1:3">
      <c r="A734" s="54" t="s">
        <v>216</v>
      </c>
      <c r="B734" s="53">
        <v>77.13</v>
      </c>
      <c r="C734" s="53">
        <v>77.13</v>
      </c>
    </row>
    <row r="735" spans="1:3">
      <c r="A735" s="54" t="s">
        <v>52</v>
      </c>
      <c r="B735" s="53">
        <v>77.13</v>
      </c>
      <c r="C735" s="53">
        <v>77.13</v>
      </c>
    </row>
    <row r="736" spans="1:3">
      <c r="A736" s="54" t="s">
        <v>217</v>
      </c>
      <c r="B736" s="53">
        <v>77.13</v>
      </c>
      <c r="C736" s="53">
        <v>77.13</v>
      </c>
    </row>
    <row r="737" spans="1:3">
      <c r="A737" s="54" t="s">
        <v>218</v>
      </c>
      <c r="B737" s="53">
        <v>77.13</v>
      </c>
      <c r="C737" s="53">
        <v>77.13</v>
      </c>
    </row>
    <row r="738" spans="1:3">
      <c r="A738" s="54" t="s">
        <v>219</v>
      </c>
      <c r="B738" s="53">
        <v>77.13</v>
      </c>
      <c r="C738" s="53">
        <v>77.13</v>
      </c>
    </row>
    <row r="739" spans="1:3">
      <c r="A739" s="54" t="s">
        <v>220</v>
      </c>
      <c r="B739" s="53">
        <v>77.13</v>
      </c>
      <c r="C739" s="53">
        <v>77.13</v>
      </c>
    </row>
    <row r="740" spans="1:3">
      <c r="A740" s="54" t="s">
        <v>221</v>
      </c>
      <c r="B740" s="53">
        <v>77.13</v>
      </c>
      <c r="C740" s="53">
        <v>77.13</v>
      </c>
    </row>
    <row r="741" spans="1:3">
      <c r="A741" s="54" t="s">
        <v>222</v>
      </c>
      <c r="B741" s="53">
        <v>77.13</v>
      </c>
      <c r="C741" s="53">
        <v>77.13</v>
      </c>
    </row>
    <row r="742" spans="1:3">
      <c r="A742" s="54" t="s">
        <v>223</v>
      </c>
      <c r="B742" s="53">
        <v>77.13</v>
      </c>
      <c r="C742" s="53">
        <v>77.13</v>
      </c>
    </row>
    <row r="743" spans="1:3">
      <c r="A743" s="54" t="s">
        <v>224</v>
      </c>
      <c r="B743" s="53">
        <v>77.13</v>
      </c>
      <c r="C743" s="53">
        <v>77.13</v>
      </c>
    </row>
    <row r="744" spans="1:3">
      <c r="A744" s="54" t="s">
        <v>225</v>
      </c>
      <c r="B744" s="53">
        <v>77.13</v>
      </c>
      <c r="C744" s="53">
        <v>77.13</v>
      </c>
    </row>
    <row r="745" spans="1:3">
      <c r="A745" s="54" t="s">
        <v>46</v>
      </c>
      <c r="B745" s="53">
        <v>77.13</v>
      </c>
      <c r="C745" s="53">
        <v>77.13</v>
      </c>
    </row>
    <row r="747" spans="1:1">
      <c r="A747" s="54" t="s">
        <v>237</v>
      </c>
    </row>
    <row r="748" spans="1:3">
      <c r="A748" s="54" t="s">
        <v>13</v>
      </c>
      <c r="B748" s="54" t="s">
        <v>14</v>
      </c>
      <c r="C748" s="54" t="s">
        <v>15</v>
      </c>
    </row>
    <row r="749" spans="1:3">
      <c r="A749" s="54" t="s">
        <v>156</v>
      </c>
      <c r="B749" s="53">
        <v>80</v>
      </c>
      <c r="C749" s="53">
        <v>80</v>
      </c>
    </row>
    <row r="750" spans="1:3">
      <c r="A750" s="54" t="s">
        <v>188</v>
      </c>
      <c r="B750" s="53">
        <v>79.6</v>
      </c>
      <c r="C750" s="53">
        <v>79.9</v>
      </c>
    </row>
    <row r="751" spans="1:3">
      <c r="A751" s="54" t="s">
        <v>189</v>
      </c>
      <c r="B751" s="53">
        <v>79.6</v>
      </c>
      <c r="C751" s="53">
        <v>79.9</v>
      </c>
    </row>
    <row r="752" spans="1:3">
      <c r="A752" s="54" t="s">
        <v>190</v>
      </c>
      <c r="B752" s="53">
        <v>79.6</v>
      </c>
      <c r="C752" s="53">
        <v>79.9</v>
      </c>
    </row>
    <row r="753" spans="1:3">
      <c r="A753" s="54" t="s">
        <v>191</v>
      </c>
      <c r="B753" s="53">
        <v>79.6</v>
      </c>
      <c r="C753" s="53">
        <v>79.9</v>
      </c>
    </row>
    <row r="754" spans="1:3">
      <c r="A754" s="54" t="s">
        <v>192</v>
      </c>
      <c r="B754" s="53">
        <v>79.6</v>
      </c>
      <c r="C754" s="53">
        <v>79.9</v>
      </c>
    </row>
    <row r="755" spans="1:3">
      <c r="A755" s="54" t="s">
        <v>193</v>
      </c>
      <c r="B755" s="53">
        <v>79.6</v>
      </c>
      <c r="C755" s="53">
        <v>79.9</v>
      </c>
    </row>
    <row r="756" spans="1:3">
      <c r="A756" s="54" t="s">
        <v>194</v>
      </c>
      <c r="B756" s="53">
        <v>79.6</v>
      </c>
      <c r="C756" s="53">
        <v>79.9</v>
      </c>
    </row>
    <row r="757" spans="1:3">
      <c r="A757" s="54" t="s">
        <v>195</v>
      </c>
      <c r="B757" s="53">
        <v>79.6</v>
      </c>
      <c r="C757" s="53">
        <v>79.9</v>
      </c>
    </row>
    <row r="758" spans="1:3">
      <c r="A758" s="54" t="s">
        <v>196</v>
      </c>
      <c r="B758" s="53">
        <v>79.6</v>
      </c>
      <c r="C758" s="53">
        <v>79.9</v>
      </c>
    </row>
    <row r="759" spans="1:3">
      <c r="A759" s="54" t="s">
        <v>197</v>
      </c>
      <c r="B759" s="53">
        <v>79.6</v>
      </c>
      <c r="C759" s="53">
        <v>79.9</v>
      </c>
    </row>
    <row r="760" spans="1:3">
      <c r="A760" s="54" t="s">
        <v>198</v>
      </c>
      <c r="B760" s="53">
        <v>79.6</v>
      </c>
      <c r="C760" s="53">
        <v>79.9</v>
      </c>
    </row>
    <row r="761" spans="1:3">
      <c r="A761" s="54" t="s">
        <v>199</v>
      </c>
      <c r="B761" s="53">
        <v>79.6</v>
      </c>
      <c r="C761" s="53">
        <v>79.9</v>
      </c>
    </row>
    <row r="762" spans="1:3">
      <c r="A762" s="54" t="s">
        <v>200</v>
      </c>
      <c r="B762" s="53">
        <v>79.6</v>
      </c>
      <c r="C762" s="53">
        <v>79.9</v>
      </c>
    </row>
    <row r="763" spans="1:3">
      <c r="A763" s="54" t="s">
        <v>201</v>
      </c>
      <c r="B763" s="53">
        <v>79.6</v>
      </c>
      <c r="C763" s="53">
        <v>79.9</v>
      </c>
    </row>
    <row r="764" spans="1:3">
      <c r="A764" s="54" t="s">
        <v>202</v>
      </c>
      <c r="B764" s="53">
        <v>79.6</v>
      </c>
      <c r="C764" s="53">
        <v>79.9</v>
      </c>
    </row>
    <row r="765" spans="1:3">
      <c r="A765" s="54" t="s">
        <v>203</v>
      </c>
      <c r="B765" s="53">
        <v>79.6</v>
      </c>
      <c r="C765" s="53">
        <v>79.9</v>
      </c>
    </row>
    <row r="766" spans="1:3">
      <c r="A766" s="54" t="s">
        <v>204</v>
      </c>
      <c r="B766" s="53">
        <v>79.6</v>
      </c>
      <c r="C766" s="53">
        <v>79.9</v>
      </c>
    </row>
    <row r="767" spans="1:3">
      <c r="A767" s="54" t="s">
        <v>205</v>
      </c>
      <c r="B767" s="53">
        <v>79.6</v>
      </c>
      <c r="C767" s="53">
        <v>79.9</v>
      </c>
    </row>
    <row r="768" spans="1:3">
      <c r="A768" s="54" t="s">
        <v>206</v>
      </c>
      <c r="B768" s="53">
        <v>79.6</v>
      </c>
      <c r="C768" s="53">
        <v>79.9</v>
      </c>
    </row>
    <row r="769" spans="1:3">
      <c r="A769" s="54" t="s">
        <v>207</v>
      </c>
      <c r="B769" s="53">
        <v>79.6</v>
      </c>
      <c r="C769" s="53">
        <v>79.9</v>
      </c>
    </row>
    <row r="770" spans="1:3">
      <c r="A770" s="54" t="s">
        <v>208</v>
      </c>
      <c r="B770" s="53">
        <v>79.6</v>
      </c>
      <c r="C770" s="53">
        <v>79.9</v>
      </c>
    </row>
    <row r="771" spans="1:3">
      <c r="A771" s="54" t="s">
        <v>209</v>
      </c>
      <c r="B771" s="53">
        <v>79.6</v>
      </c>
      <c r="C771" s="53">
        <v>79.9</v>
      </c>
    </row>
    <row r="772" spans="1:3">
      <c r="A772" s="54" t="s">
        <v>210</v>
      </c>
      <c r="B772" s="53">
        <v>79.6</v>
      </c>
      <c r="C772" s="53">
        <v>79.9</v>
      </c>
    </row>
    <row r="773" spans="1:3">
      <c r="A773" s="54" t="s">
        <v>211</v>
      </c>
      <c r="B773" s="53">
        <v>79.6</v>
      </c>
      <c r="C773" s="53">
        <v>79.9</v>
      </c>
    </row>
    <row r="774" spans="1:3">
      <c r="A774" s="54" t="s">
        <v>212</v>
      </c>
      <c r="B774" s="53">
        <v>79.6</v>
      </c>
      <c r="C774" s="53">
        <v>79.9</v>
      </c>
    </row>
    <row r="775" spans="1:3">
      <c r="A775" s="54" t="s">
        <v>213</v>
      </c>
      <c r="B775" s="53">
        <v>79.6</v>
      </c>
      <c r="C775" s="53">
        <v>79.9</v>
      </c>
    </row>
    <row r="776" spans="1:3">
      <c r="A776" s="54" t="s">
        <v>214</v>
      </c>
      <c r="B776" s="53">
        <v>79.6</v>
      </c>
      <c r="C776" s="53">
        <v>79.9</v>
      </c>
    </row>
    <row r="777" spans="1:3">
      <c r="A777" s="54" t="s">
        <v>215</v>
      </c>
      <c r="B777" s="53">
        <v>79.6</v>
      </c>
      <c r="C777" s="53">
        <v>79.9</v>
      </c>
    </row>
    <row r="778" spans="1:3">
      <c r="A778" s="54" t="s">
        <v>216</v>
      </c>
      <c r="B778" s="53">
        <v>79.6</v>
      </c>
      <c r="C778" s="53">
        <v>79.9</v>
      </c>
    </row>
    <row r="779" spans="1:3">
      <c r="A779" s="54" t="s">
        <v>52</v>
      </c>
      <c r="B779" s="53">
        <v>79.6</v>
      </c>
      <c r="C779" s="53">
        <v>79.9</v>
      </c>
    </row>
    <row r="780" spans="1:3">
      <c r="A780" s="54" t="s">
        <v>217</v>
      </c>
      <c r="B780" s="53">
        <v>79.6</v>
      </c>
      <c r="C780" s="53">
        <v>79.9</v>
      </c>
    </row>
    <row r="781" spans="1:3">
      <c r="A781" s="54" t="s">
        <v>218</v>
      </c>
      <c r="B781" s="53">
        <v>79.6</v>
      </c>
      <c r="C781" s="53">
        <v>79.9</v>
      </c>
    </row>
    <row r="782" spans="1:3">
      <c r="A782" s="54" t="s">
        <v>219</v>
      </c>
      <c r="B782" s="53">
        <v>79.6</v>
      </c>
      <c r="C782" s="53">
        <v>79.9</v>
      </c>
    </row>
    <row r="783" spans="1:3">
      <c r="A783" s="54" t="s">
        <v>220</v>
      </c>
      <c r="B783" s="53">
        <v>79.6</v>
      </c>
      <c r="C783" s="53">
        <v>79.9</v>
      </c>
    </row>
    <row r="784" spans="1:3">
      <c r="A784" s="54" t="s">
        <v>221</v>
      </c>
      <c r="B784" s="53">
        <v>79.6</v>
      </c>
      <c r="C784" s="53">
        <v>79.9</v>
      </c>
    </row>
    <row r="785" spans="1:3">
      <c r="A785" s="54" t="s">
        <v>222</v>
      </c>
      <c r="B785" s="53">
        <v>79.6</v>
      </c>
      <c r="C785" s="53">
        <v>79.9</v>
      </c>
    </row>
    <row r="786" spans="1:3">
      <c r="A786" s="54" t="s">
        <v>223</v>
      </c>
      <c r="B786" s="53">
        <v>79.6</v>
      </c>
      <c r="C786" s="53">
        <v>79.9</v>
      </c>
    </row>
    <row r="787" spans="1:3">
      <c r="A787" s="54" t="s">
        <v>224</v>
      </c>
      <c r="B787" s="53">
        <v>79.6</v>
      </c>
      <c r="C787" s="53">
        <v>79.9</v>
      </c>
    </row>
    <row r="788" spans="1:3">
      <c r="A788" s="54" t="s">
        <v>225</v>
      </c>
      <c r="B788" s="53">
        <v>79.6</v>
      </c>
      <c r="C788" s="53">
        <v>79.9</v>
      </c>
    </row>
    <row r="789" spans="1:3">
      <c r="A789" s="54" t="s">
        <v>46</v>
      </c>
      <c r="B789" s="53">
        <v>79.6</v>
      </c>
      <c r="C789" s="53">
        <v>79.9</v>
      </c>
    </row>
    <row r="791" spans="1:1">
      <c r="A791" s="54" t="s">
        <v>238</v>
      </c>
    </row>
    <row r="792" spans="1:3">
      <c r="A792" s="54" t="s">
        <v>13</v>
      </c>
      <c r="B792" s="54" t="s">
        <v>14</v>
      </c>
      <c r="C792" s="54" t="s">
        <v>15</v>
      </c>
    </row>
    <row r="793" spans="1:3">
      <c r="A793" s="54" t="s">
        <v>156</v>
      </c>
      <c r="B793" s="53">
        <v>0.93</v>
      </c>
      <c r="C793" s="53">
        <v>0.93</v>
      </c>
    </row>
    <row r="794" spans="1:3">
      <c r="A794" s="54" t="s">
        <v>188</v>
      </c>
      <c r="B794" s="53">
        <v>0.93</v>
      </c>
      <c r="C794" s="53">
        <v>0.93</v>
      </c>
    </row>
    <row r="795" spans="1:3">
      <c r="A795" s="54" t="s">
        <v>189</v>
      </c>
      <c r="B795" s="53">
        <v>0.93</v>
      </c>
      <c r="C795" s="53">
        <v>0.93</v>
      </c>
    </row>
    <row r="796" spans="1:3">
      <c r="A796" s="54" t="s">
        <v>190</v>
      </c>
      <c r="B796" s="53">
        <v>0.93</v>
      </c>
      <c r="C796" s="53">
        <v>0.93</v>
      </c>
    </row>
    <row r="797" spans="1:3">
      <c r="A797" s="54" t="s">
        <v>191</v>
      </c>
      <c r="B797" s="53">
        <v>0.93</v>
      </c>
      <c r="C797" s="53">
        <v>0.93</v>
      </c>
    </row>
    <row r="798" spans="1:3">
      <c r="A798" s="54" t="s">
        <v>192</v>
      </c>
      <c r="B798" s="53">
        <v>0.93</v>
      </c>
      <c r="C798" s="53">
        <v>0.93</v>
      </c>
    </row>
    <row r="799" spans="1:3">
      <c r="A799" s="54" t="s">
        <v>193</v>
      </c>
      <c r="B799" s="53">
        <v>0.93</v>
      </c>
      <c r="C799" s="53">
        <v>0.93</v>
      </c>
    </row>
    <row r="800" spans="1:3">
      <c r="A800" s="54" t="s">
        <v>194</v>
      </c>
      <c r="B800" s="53">
        <v>0.93</v>
      </c>
      <c r="C800" s="53">
        <v>0.93</v>
      </c>
    </row>
    <row r="801" spans="1:3">
      <c r="A801" s="54" t="s">
        <v>195</v>
      </c>
      <c r="B801" s="53">
        <v>0.93</v>
      </c>
      <c r="C801" s="53">
        <v>0.93</v>
      </c>
    </row>
    <row r="802" spans="1:3">
      <c r="A802" s="54" t="s">
        <v>196</v>
      </c>
      <c r="B802" s="53">
        <v>0.93</v>
      </c>
      <c r="C802" s="53">
        <v>0.93</v>
      </c>
    </row>
    <row r="803" spans="1:3">
      <c r="A803" s="54" t="s">
        <v>197</v>
      </c>
      <c r="B803" s="53">
        <v>0.93</v>
      </c>
      <c r="C803" s="53">
        <v>0.93</v>
      </c>
    </row>
    <row r="804" spans="1:3">
      <c r="A804" s="54" t="s">
        <v>198</v>
      </c>
      <c r="B804" s="53">
        <v>0.93</v>
      </c>
      <c r="C804" s="53">
        <v>0.93</v>
      </c>
    </row>
    <row r="805" spans="1:3">
      <c r="A805" s="54" t="s">
        <v>199</v>
      </c>
      <c r="B805" s="53">
        <v>0.93</v>
      </c>
      <c r="C805" s="53">
        <v>0.93</v>
      </c>
    </row>
    <row r="806" spans="1:3">
      <c r="A806" s="54" t="s">
        <v>200</v>
      </c>
      <c r="B806" s="53">
        <v>0.93</v>
      </c>
      <c r="C806" s="53">
        <v>0.93</v>
      </c>
    </row>
    <row r="807" spans="1:3">
      <c r="A807" s="54" t="s">
        <v>201</v>
      </c>
      <c r="B807" s="53">
        <v>0.93</v>
      </c>
      <c r="C807" s="53">
        <v>0.93</v>
      </c>
    </row>
    <row r="808" spans="1:3">
      <c r="A808" s="54" t="s">
        <v>202</v>
      </c>
      <c r="B808" s="53">
        <v>0.93</v>
      </c>
      <c r="C808" s="53">
        <v>0.93</v>
      </c>
    </row>
    <row r="809" spans="1:3">
      <c r="A809" s="54" t="s">
        <v>203</v>
      </c>
      <c r="B809" s="53">
        <v>0.93</v>
      </c>
      <c r="C809" s="53">
        <v>0.93</v>
      </c>
    </row>
    <row r="810" spans="1:3">
      <c r="A810" s="54" t="s">
        <v>204</v>
      </c>
      <c r="B810" s="53">
        <v>0.93</v>
      </c>
      <c r="C810" s="53">
        <v>0.93</v>
      </c>
    </row>
    <row r="811" spans="1:3">
      <c r="A811" s="54" t="s">
        <v>205</v>
      </c>
      <c r="B811" s="53">
        <v>0.93</v>
      </c>
      <c r="C811" s="53">
        <v>0.93</v>
      </c>
    </row>
    <row r="812" spans="1:3">
      <c r="A812" s="54" t="s">
        <v>206</v>
      </c>
      <c r="B812" s="53">
        <v>0.93</v>
      </c>
      <c r="C812" s="53">
        <v>0.93</v>
      </c>
    </row>
    <row r="813" spans="1:3">
      <c r="A813" s="54" t="s">
        <v>207</v>
      </c>
      <c r="B813" s="53">
        <v>0.93</v>
      </c>
      <c r="C813" s="53">
        <v>0.93</v>
      </c>
    </row>
    <row r="814" spans="1:3">
      <c r="A814" s="54" t="s">
        <v>208</v>
      </c>
      <c r="B814" s="53">
        <v>0.93</v>
      </c>
      <c r="C814" s="53">
        <v>0.93</v>
      </c>
    </row>
    <row r="815" spans="1:3">
      <c r="A815" s="54" t="s">
        <v>209</v>
      </c>
      <c r="B815" s="53">
        <v>0.93</v>
      </c>
      <c r="C815" s="53">
        <v>0.93</v>
      </c>
    </row>
    <row r="816" spans="1:3">
      <c r="A816" s="54" t="s">
        <v>210</v>
      </c>
      <c r="B816" s="53">
        <v>0.93</v>
      </c>
      <c r="C816" s="53">
        <v>0.93</v>
      </c>
    </row>
    <row r="817" spans="1:3">
      <c r="A817" s="54" t="s">
        <v>211</v>
      </c>
      <c r="B817" s="53">
        <v>0.93</v>
      </c>
      <c r="C817" s="53">
        <v>0.93</v>
      </c>
    </row>
    <row r="818" spans="1:3">
      <c r="A818" s="54" t="s">
        <v>212</v>
      </c>
      <c r="B818" s="53">
        <v>0.93</v>
      </c>
      <c r="C818" s="53">
        <v>0.93</v>
      </c>
    </row>
    <row r="819" spans="1:3">
      <c r="A819" s="54" t="s">
        <v>213</v>
      </c>
      <c r="B819" s="53">
        <v>0.93</v>
      </c>
      <c r="C819" s="53">
        <v>0.93</v>
      </c>
    </row>
    <row r="820" spans="1:3">
      <c r="A820" s="54" t="s">
        <v>214</v>
      </c>
      <c r="B820" s="53">
        <v>0.93</v>
      </c>
      <c r="C820" s="53">
        <v>0.93</v>
      </c>
    </row>
    <row r="821" spans="1:3">
      <c r="A821" s="54" t="s">
        <v>215</v>
      </c>
      <c r="B821" s="53">
        <v>0.93</v>
      </c>
      <c r="C821" s="53">
        <v>0.93</v>
      </c>
    </row>
    <row r="822" spans="1:3">
      <c r="A822" s="54" t="s">
        <v>216</v>
      </c>
      <c r="B822" s="53">
        <v>0.93</v>
      </c>
      <c r="C822" s="53">
        <v>0.93</v>
      </c>
    </row>
    <row r="823" spans="1:3">
      <c r="A823" s="54" t="s">
        <v>52</v>
      </c>
      <c r="B823" s="53">
        <v>0.93</v>
      </c>
      <c r="C823" s="53">
        <v>0.93</v>
      </c>
    </row>
    <row r="824" spans="1:3">
      <c r="A824" s="54" t="s">
        <v>217</v>
      </c>
      <c r="B824" s="53">
        <v>0.93</v>
      </c>
      <c r="C824" s="53">
        <v>0.93</v>
      </c>
    </row>
    <row r="825" spans="1:3">
      <c r="A825" s="54" t="s">
        <v>218</v>
      </c>
      <c r="B825" s="53">
        <v>0.93</v>
      </c>
      <c r="C825" s="53">
        <v>0.93</v>
      </c>
    </row>
    <row r="826" spans="1:3">
      <c r="A826" s="54" t="s">
        <v>219</v>
      </c>
      <c r="B826" s="53">
        <v>0.93</v>
      </c>
      <c r="C826" s="53">
        <v>0.93</v>
      </c>
    </row>
    <row r="827" spans="1:3">
      <c r="A827" s="54" t="s">
        <v>220</v>
      </c>
      <c r="B827" s="53">
        <v>0.93</v>
      </c>
      <c r="C827" s="53">
        <v>0.93</v>
      </c>
    </row>
    <row r="828" spans="1:3">
      <c r="A828" s="54" t="s">
        <v>221</v>
      </c>
      <c r="B828" s="53">
        <v>0.93</v>
      </c>
      <c r="C828" s="53">
        <v>0.93</v>
      </c>
    </row>
    <row r="829" spans="1:3">
      <c r="A829" s="54" t="s">
        <v>222</v>
      </c>
      <c r="B829" s="53">
        <v>0.93</v>
      </c>
      <c r="C829" s="53">
        <v>0.93</v>
      </c>
    </row>
    <row r="830" spans="1:3">
      <c r="A830" s="54" t="s">
        <v>223</v>
      </c>
      <c r="B830" s="53">
        <v>0.93</v>
      </c>
      <c r="C830" s="53">
        <v>0.93</v>
      </c>
    </row>
    <row r="831" spans="1:3">
      <c r="A831" s="54" t="s">
        <v>224</v>
      </c>
      <c r="B831" s="53">
        <v>0.93</v>
      </c>
      <c r="C831" s="53">
        <v>0.93</v>
      </c>
    </row>
    <row r="832" spans="1:3">
      <c r="A832" s="54" t="s">
        <v>225</v>
      </c>
      <c r="B832" s="53">
        <v>0.93</v>
      </c>
      <c r="C832" s="53">
        <v>0.93</v>
      </c>
    </row>
    <row r="833" spans="1:3">
      <c r="A833" s="54" t="s">
        <v>46</v>
      </c>
      <c r="B833" s="53">
        <v>0.93</v>
      </c>
      <c r="C833" s="53">
        <v>0.93</v>
      </c>
    </row>
    <row r="835" spans="1:1">
      <c r="A835" s="54" t="s">
        <v>239</v>
      </c>
    </row>
    <row r="836" spans="1:3">
      <c r="A836" s="54" t="s">
        <v>13</v>
      </c>
      <c r="B836" s="54" t="s">
        <v>14</v>
      </c>
      <c r="C836" s="54" t="s">
        <v>15</v>
      </c>
    </row>
    <row r="837" spans="1:3">
      <c r="A837" s="54" t="s">
        <v>156</v>
      </c>
      <c r="B837" s="53">
        <v>3.1</v>
      </c>
      <c r="C837" s="53">
        <v>3.1</v>
      </c>
    </row>
    <row r="838" spans="1:3">
      <c r="A838" s="54" t="s">
        <v>188</v>
      </c>
      <c r="B838" s="53">
        <v>3.1</v>
      </c>
      <c r="C838" s="53">
        <v>3.1</v>
      </c>
    </row>
    <row r="839" spans="1:3">
      <c r="A839" s="54" t="s">
        <v>189</v>
      </c>
      <c r="B839" s="53">
        <v>3.1</v>
      </c>
      <c r="C839" s="53">
        <v>3.1</v>
      </c>
    </row>
    <row r="840" spans="1:3">
      <c r="A840" s="54" t="s">
        <v>190</v>
      </c>
      <c r="B840" s="53">
        <v>3.1</v>
      </c>
      <c r="C840" s="53">
        <v>3.1</v>
      </c>
    </row>
    <row r="841" spans="1:3">
      <c r="A841" s="54" t="s">
        <v>191</v>
      </c>
      <c r="B841" s="53">
        <v>3.1</v>
      </c>
      <c r="C841" s="53">
        <v>3.1</v>
      </c>
    </row>
    <row r="842" spans="1:3">
      <c r="A842" s="54" t="s">
        <v>192</v>
      </c>
      <c r="B842" s="53">
        <v>3.1</v>
      </c>
      <c r="C842" s="53">
        <v>3.1</v>
      </c>
    </row>
    <row r="843" spans="1:3">
      <c r="A843" s="54" t="s">
        <v>193</v>
      </c>
      <c r="B843" s="53">
        <v>3.1</v>
      </c>
      <c r="C843" s="53">
        <v>3.1</v>
      </c>
    </row>
    <row r="844" spans="1:3">
      <c r="A844" s="54" t="s">
        <v>194</v>
      </c>
      <c r="B844" s="53">
        <v>3.1</v>
      </c>
      <c r="C844" s="53">
        <v>3.1</v>
      </c>
    </row>
    <row r="845" spans="1:3">
      <c r="A845" s="54" t="s">
        <v>195</v>
      </c>
      <c r="B845" s="53">
        <v>3.1</v>
      </c>
      <c r="C845" s="53">
        <v>3.1</v>
      </c>
    </row>
    <row r="846" spans="1:3">
      <c r="A846" s="54" t="s">
        <v>196</v>
      </c>
      <c r="B846" s="53">
        <v>3.1</v>
      </c>
      <c r="C846" s="53">
        <v>3.1</v>
      </c>
    </row>
    <row r="847" spans="1:3">
      <c r="A847" s="54" t="s">
        <v>197</v>
      </c>
      <c r="B847" s="53">
        <v>3.1</v>
      </c>
      <c r="C847" s="53">
        <v>3.1</v>
      </c>
    </row>
    <row r="848" spans="1:3">
      <c r="A848" s="54" t="s">
        <v>198</v>
      </c>
      <c r="B848" s="53">
        <v>3.1</v>
      </c>
      <c r="C848" s="53">
        <v>3.1</v>
      </c>
    </row>
    <row r="849" spans="1:3">
      <c r="A849" s="54" t="s">
        <v>199</v>
      </c>
      <c r="B849" s="53">
        <v>3.1</v>
      </c>
      <c r="C849" s="53">
        <v>3.1</v>
      </c>
    </row>
    <row r="850" spans="1:3">
      <c r="A850" s="54" t="s">
        <v>200</v>
      </c>
      <c r="B850" s="53">
        <v>3.1</v>
      </c>
      <c r="C850" s="53">
        <v>3.1</v>
      </c>
    </row>
    <row r="851" spans="1:3">
      <c r="A851" s="54" t="s">
        <v>201</v>
      </c>
      <c r="B851" s="53">
        <v>3.1</v>
      </c>
      <c r="C851" s="53">
        <v>3.1</v>
      </c>
    </row>
    <row r="852" spans="1:3">
      <c r="A852" s="54" t="s">
        <v>202</v>
      </c>
      <c r="B852" s="53">
        <v>3.1</v>
      </c>
      <c r="C852" s="53">
        <v>3.1</v>
      </c>
    </row>
    <row r="853" spans="1:3">
      <c r="A853" s="54" t="s">
        <v>203</v>
      </c>
      <c r="B853" s="53">
        <v>3.1</v>
      </c>
      <c r="C853" s="53">
        <v>3.1</v>
      </c>
    </row>
    <row r="854" spans="1:3">
      <c r="A854" s="54" t="s">
        <v>204</v>
      </c>
      <c r="B854" s="53">
        <v>3.1</v>
      </c>
      <c r="C854" s="53">
        <v>3.1</v>
      </c>
    </row>
    <row r="855" spans="1:3">
      <c r="A855" s="54" t="s">
        <v>205</v>
      </c>
      <c r="B855" s="53">
        <v>3.1</v>
      </c>
      <c r="C855" s="53">
        <v>3.1</v>
      </c>
    </row>
    <row r="856" spans="1:3">
      <c r="A856" s="54" t="s">
        <v>206</v>
      </c>
      <c r="B856" s="53">
        <v>3.1</v>
      </c>
      <c r="C856" s="53">
        <v>3.1</v>
      </c>
    </row>
    <row r="857" spans="1:3">
      <c r="A857" s="54" t="s">
        <v>207</v>
      </c>
      <c r="B857" s="53">
        <v>3.1</v>
      </c>
      <c r="C857" s="53">
        <v>3.1</v>
      </c>
    </row>
    <row r="858" spans="1:3">
      <c r="A858" s="54" t="s">
        <v>208</v>
      </c>
      <c r="B858" s="53">
        <v>3.1</v>
      </c>
      <c r="C858" s="53">
        <v>3.1</v>
      </c>
    </row>
    <row r="859" spans="1:3">
      <c r="A859" s="54" t="s">
        <v>209</v>
      </c>
      <c r="B859" s="53">
        <v>3.1</v>
      </c>
      <c r="C859" s="53">
        <v>3.1</v>
      </c>
    </row>
    <row r="860" spans="1:3">
      <c r="A860" s="54" t="s">
        <v>210</v>
      </c>
      <c r="B860" s="53">
        <v>3.1</v>
      </c>
      <c r="C860" s="53">
        <v>3.1</v>
      </c>
    </row>
    <row r="861" spans="1:3">
      <c r="A861" s="54" t="s">
        <v>211</v>
      </c>
      <c r="B861" s="53">
        <v>3.1</v>
      </c>
      <c r="C861" s="53">
        <v>3.1</v>
      </c>
    </row>
    <row r="862" spans="1:3">
      <c r="A862" s="54" t="s">
        <v>212</v>
      </c>
      <c r="B862" s="53">
        <v>3.1</v>
      </c>
      <c r="C862" s="53">
        <v>3.1</v>
      </c>
    </row>
    <row r="863" spans="1:3">
      <c r="A863" s="54" t="s">
        <v>213</v>
      </c>
      <c r="B863" s="53">
        <v>3.1</v>
      </c>
      <c r="C863" s="53">
        <v>3.1</v>
      </c>
    </row>
    <row r="864" spans="1:3">
      <c r="A864" s="54" t="s">
        <v>214</v>
      </c>
      <c r="B864" s="53">
        <v>3.1</v>
      </c>
      <c r="C864" s="53">
        <v>3.1</v>
      </c>
    </row>
    <row r="865" spans="1:3">
      <c r="A865" s="54" t="s">
        <v>215</v>
      </c>
      <c r="B865" s="53">
        <v>3.1</v>
      </c>
      <c r="C865" s="53">
        <v>3.1</v>
      </c>
    </row>
    <row r="866" spans="1:3">
      <c r="A866" s="54" t="s">
        <v>216</v>
      </c>
      <c r="B866" s="53">
        <v>3.1</v>
      </c>
      <c r="C866" s="53">
        <v>3.1</v>
      </c>
    </row>
    <row r="867" spans="1:3">
      <c r="A867" s="54" t="s">
        <v>52</v>
      </c>
      <c r="B867" s="53">
        <v>3.1</v>
      </c>
      <c r="C867" s="53">
        <v>3.1</v>
      </c>
    </row>
    <row r="868" spans="1:3">
      <c r="A868" s="54" t="s">
        <v>217</v>
      </c>
      <c r="B868" s="53">
        <v>3.1</v>
      </c>
      <c r="C868" s="53">
        <v>3.1</v>
      </c>
    </row>
    <row r="869" spans="1:3">
      <c r="A869" s="54" t="s">
        <v>218</v>
      </c>
      <c r="B869" s="53">
        <v>3.1</v>
      </c>
      <c r="C869" s="53">
        <v>3.1</v>
      </c>
    </row>
    <row r="870" spans="1:3">
      <c r="A870" s="54" t="s">
        <v>219</v>
      </c>
      <c r="B870" s="53">
        <v>3.1</v>
      </c>
      <c r="C870" s="53">
        <v>3.1</v>
      </c>
    </row>
    <row r="871" spans="1:3">
      <c r="A871" s="54" t="s">
        <v>220</v>
      </c>
      <c r="B871" s="53">
        <v>3.1</v>
      </c>
      <c r="C871" s="53">
        <v>3.1</v>
      </c>
    </row>
    <row r="872" spans="1:3">
      <c r="A872" s="54" t="s">
        <v>221</v>
      </c>
      <c r="B872" s="53">
        <v>3.1</v>
      </c>
      <c r="C872" s="53">
        <v>3.1</v>
      </c>
    </row>
    <row r="873" spans="1:3">
      <c r="A873" s="54" t="s">
        <v>222</v>
      </c>
      <c r="B873" s="53">
        <v>3.1</v>
      </c>
      <c r="C873" s="53">
        <v>3.1</v>
      </c>
    </row>
    <row r="874" spans="1:3">
      <c r="A874" s="54" t="s">
        <v>223</v>
      </c>
      <c r="B874" s="53">
        <v>3.1</v>
      </c>
      <c r="C874" s="53">
        <v>3.1</v>
      </c>
    </row>
    <row r="875" spans="1:3">
      <c r="A875" s="54" t="s">
        <v>224</v>
      </c>
      <c r="B875" s="53">
        <v>3.1</v>
      </c>
      <c r="C875" s="53">
        <v>3.1</v>
      </c>
    </row>
    <row r="876" spans="1:3">
      <c r="A876" s="54" t="s">
        <v>225</v>
      </c>
      <c r="B876" s="53">
        <v>3.1</v>
      </c>
      <c r="C876" s="53">
        <v>3.1</v>
      </c>
    </row>
    <row r="877" spans="1:3">
      <c r="A877" s="54" t="s">
        <v>46</v>
      </c>
      <c r="B877" s="53">
        <v>3.1</v>
      </c>
      <c r="C877" s="53">
        <v>3.1</v>
      </c>
    </row>
    <row r="879" spans="1:1">
      <c r="A879" s="54" t="s">
        <v>240</v>
      </c>
    </row>
    <row r="880" spans="1:3">
      <c r="A880" s="54" t="s">
        <v>13</v>
      </c>
      <c r="B880" s="54" t="s">
        <v>14</v>
      </c>
      <c r="C880" s="54" t="s">
        <v>15</v>
      </c>
    </row>
    <row r="881" spans="1:3">
      <c r="A881" s="54" t="s">
        <v>156</v>
      </c>
      <c r="B881" s="53">
        <v>1.1</v>
      </c>
      <c r="C881" s="53">
        <v>1.1</v>
      </c>
    </row>
    <row r="882" spans="1:3">
      <c r="A882" s="54" t="s">
        <v>188</v>
      </c>
      <c r="B882" s="53">
        <v>1.1</v>
      </c>
      <c r="C882" s="53">
        <v>1.1</v>
      </c>
    </row>
    <row r="883" spans="1:3">
      <c r="A883" s="54" t="s">
        <v>189</v>
      </c>
      <c r="B883" s="53">
        <v>1.1</v>
      </c>
      <c r="C883" s="53">
        <v>1.1</v>
      </c>
    </row>
    <row r="884" spans="1:3">
      <c r="A884" s="54" t="s">
        <v>190</v>
      </c>
      <c r="B884" s="53">
        <v>1.1</v>
      </c>
      <c r="C884" s="53">
        <v>1.1</v>
      </c>
    </row>
    <row r="885" spans="1:3">
      <c r="A885" s="54" t="s">
        <v>191</v>
      </c>
      <c r="B885" s="53">
        <v>1.1</v>
      </c>
      <c r="C885" s="53">
        <v>1.1</v>
      </c>
    </row>
    <row r="886" spans="1:3">
      <c r="A886" s="54" t="s">
        <v>192</v>
      </c>
      <c r="B886" s="53">
        <v>1.1</v>
      </c>
      <c r="C886" s="53">
        <v>1.1</v>
      </c>
    </row>
    <row r="887" spans="1:3">
      <c r="A887" s="54" t="s">
        <v>193</v>
      </c>
      <c r="B887" s="53">
        <v>1.1</v>
      </c>
      <c r="C887" s="53">
        <v>1.1</v>
      </c>
    </row>
    <row r="888" spans="1:3">
      <c r="A888" s="54" t="s">
        <v>194</v>
      </c>
      <c r="B888" s="53">
        <v>1.1</v>
      </c>
      <c r="C888" s="53">
        <v>1.1</v>
      </c>
    </row>
    <row r="889" spans="1:3">
      <c r="A889" s="54" t="s">
        <v>195</v>
      </c>
      <c r="B889" s="53">
        <v>1.1</v>
      </c>
      <c r="C889" s="53">
        <v>1.1</v>
      </c>
    </row>
    <row r="890" spans="1:3">
      <c r="A890" s="54" t="s">
        <v>196</v>
      </c>
      <c r="B890" s="53">
        <v>1.1</v>
      </c>
      <c r="C890" s="53">
        <v>1.1</v>
      </c>
    </row>
    <row r="891" spans="1:3">
      <c r="A891" s="54" t="s">
        <v>197</v>
      </c>
      <c r="B891" s="53">
        <v>1.1</v>
      </c>
      <c r="C891" s="53">
        <v>1.1</v>
      </c>
    </row>
    <row r="892" spans="1:3">
      <c r="A892" s="54" t="s">
        <v>198</v>
      </c>
      <c r="B892" s="53">
        <v>1.1</v>
      </c>
      <c r="C892" s="53">
        <v>1.1</v>
      </c>
    </row>
    <row r="893" spans="1:3">
      <c r="A893" s="54" t="s">
        <v>199</v>
      </c>
      <c r="B893" s="53">
        <v>1.1</v>
      </c>
      <c r="C893" s="53">
        <v>1.1</v>
      </c>
    </row>
    <row r="894" spans="1:3">
      <c r="A894" s="54" t="s">
        <v>200</v>
      </c>
      <c r="B894" s="53">
        <v>1.1</v>
      </c>
      <c r="C894" s="53">
        <v>1.1</v>
      </c>
    </row>
    <row r="895" spans="1:3">
      <c r="A895" s="54" t="s">
        <v>201</v>
      </c>
      <c r="B895" s="53">
        <v>1.1</v>
      </c>
      <c r="C895" s="53">
        <v>1.1</v>
      </c>
    </row>
    <row r="896" spans="1:3">
      <c r="A896" s="54" t="s">
        <v>202</v>
      </c>
      <c r="B896" s="53">
        <v>1.1</v>
      </c>
      <c r="C896" s="53">
        <v>1.1</v>
      </c>
    </row>
    <row r="897" spans="1:3">
      <c r="A897" s="54" t="s">
        <v>203</v>
      </c>
      <c r="B897" s="53">
        <v>1.1</v>
      </c>
      <c r="C897" s="53">
        <v>1.1</v>
      </c>
    </row>
    <row r="898" spans="1:3">
      <c r="A898" s="54" t="s">
        <v>204</v>
      </c>
      <c r="B898" s="53">
        <v>1.1</v>
      </c>
      <c r="C898" s="53">
        <v>1.1</v>
      </c>
    </row>
    <row r="899" spans="1:3">
      <c r="A899" s="54" t="s">
        <v>205</v>
      </c>
      <c r="B899" s="53">
        <v>1.1</v>
      </c>
      <c r="C899" s="53">
        <v>1.1</v>
      </c>
    </row>
    <row r="900" spans="1:3">
      <c r="A900" s="54" t="s">
        <v>206</v>
      </c>
      <c r="B900" s="53">
        <v>1.1</v>
      </c>
      <c r="C900" s="53">
        <v>1.1</v>
      </c>
    </row>
    <row r="901" spans="1:3">
      <c r="A901" s="54" t="s">
        <v>207</v>
      </c>
      <c r="B901" s="53">
        <v>1.1</v>
      </c>
      <c r="C901" s="53">
        <v>1.1</v>
      </c>
    </row>
    <row r="902" spans="1:3">
      <c r="A902" s="54" t="s">
        <v>208</v>
      </c>
      <c r="B902" s="53">
        <v>1.1</v>
      </c>
      <c r="C902" s="53">
        <v>1.1</v>
      </c>
    </row>
    <row r="903" spans="1:3">
      <c r="A903" s="54" t="s">
        <v>209</v>
      </c>
      <c r="B903" s="53">
        <v>1.1</v>
      </c>
      <c r="C903" s="53">
        <v>1.1</v>
      </c>
    </row>
    <row r="904" spans="1:3">
      <c r="A904" s="54" t="s">
        <v>210</v>
      </c>
      <c r="B904" s="53">
        <v>1.1</v>
      </c>
      <c r="C904" s="53">
        <v>1.1</v>
      </c>
    </row>
    <row r="905" spans="1:3">
      <c r="A905" s="54" t="s">
        <v>211</v>
      </c>
      <c r="B905" s="53">
        <v>1.1</v>
      </c>
      <c r="C905" s="53">
        <v>1.1</v>
      </c>
    </row>
    <row r="906" spans="1:3">
      <c r="A906" s="54" t="s">
        <v>212</v>
      </c>
      <c r="B906" s="53">
        <v>1.1</v>
      </c>
      <c r="C906" s="53">
        <v>1.1</v>
      </c>
    </row>
    <row r="907" spans="1:3">
      <c r="A907" s="54" t="s">
        <v>213</v>
      </c>
      <c r="B907" s="53">
        <v>1.1</v>
      </c>
      <c r="C907" s="53">
        <v>1.1</v>
      </c>
    </row>
    <row r="908" spans="1:3">
      <c r="A908" s="54" t="s">
        <v>214</v>
      </c>
      <c r="B908" s="53">
        <v>1.1</v>
      </c>
      <c r="C908" s="53">
        <v>1.1</v>
      </c>
    </row>
    <row r="909" spans="1:3">
      <c r="A909" s="54" t="s">
        <v>215</v>
      </c>
      <c r="B909" s="53">
        <v>1.1</v>
      </c>
      <c r="C909" s="53">
        <v>1.1</v>
      </c>
    </row>
    <row r="910" spans="1:3">
      <c r="A910" s="54" t="s">
        <v>216</v>
      </c>
      <c r="B910" s="53">
        <v>1.1</v>
      </c>
      <c r="C910" s="53">
        <v>1.1</v>
      </c>
    </row>
    <row r="911" spans="1:3">
      <c r="A911" s="54" t="s">
        <v>52</v>
      </c>
      <c r="B911" s="53">
        <v>1.1</v>
      </c>
      <c r="C911" s="53">
        <v>1.1</v>
      </c>
    </row>
    <row r="912" spans="1:3">
      <c r="A912" s="54" t="s">
        <v>217</v>
      </c>
      <c r="B912" s="53">
        <v>1.1</v>
      </c>
      <c r="C912" s="53">
        <v>1.1</v>
      </c>
    </row>
    <row r="913" spans="1:3">
      <c r="A913" s="54" t="s">
        <v>218</v>
      </c>
      <c r="B913" s="53">
        <v>1.1</v>
      </c>
      <c r="C913" s="53">
        <v>1.1</v>
      </c>
    </row>
    <row r="914" spans="1:3">
      <c r="A914" s="54" t="s">
        <v>219</v>
      </c>
      <c r="B914" s="53">
        <v>1.1</v>
      </c>
      <c r="C914" s="53">
        <v>1.1</v>
      </c>
    </row>
    <row r="915" spans="1:3">
      <c r="A915" s="54" t="s">
        <v>220</v>
      </c>
      <c r="B915" s="53">
        <v>1.1</v>
      </c>
      <c r="C915" s="53">
        <v>1.1</v>
      </c>
    </row>
    <row r="916" spans="1:3">
      <c r="A916" s="54" t="s">
        <v>221</v>
      </c>
      <c r="B916" s="53">
        <v>1.1</v>
      </c>
      <c r="C916" s="53">
        <v>1.1</v>
      </c>
    </row>
    <row r="917" spans="1:3">
      <c r="A917" s="54" t="s">
        <v>222</v>
      </c>
      <c r="B917" s="53">
        <v>1.1</v>
      </c>
      <c r="C917" s="53">
        <v>1.1</v>
      </c>
    </row>
    <row r="918" spans="1:3">
      <c r="A918" s="54" t="s">
        <v>223</v>
      </c>
      <c r="B918" s="53">
        <v>1.1</v>
      </c>
      <c r="C918" s="53">
        <v>1.1</v>
      </c>
    </row>
    <row r="919" spans="1:3">
      <c r="A919" s="54" t="s">
        <v>224</v>
      </c>
      <c r="B919" s="53">
        <v>1.1</v>
      </c>
      <c r="C919" s="53">
        <v>1.1</v>
      </c>
    </row>
    <row r="920" spans="1:3">
      <c r="A920" s="54" t="s">
        <v>225</v>
      </c>
      <c r="B920" s="53">
        <v>1.1</v>
      </c>
      <c r="C920" s="53">
        <v>1.1</v>
      </c>
    </row>
    <row r="921" spans="1:3">
      <c r="A921" s="54" t="s">
        <v>46</v>
      </c>
      <c r="B921" s="53">
        <v>1.1</v>
      </c>
      <c r="C921" s="53">
        <v>1.1</v>
      </c>
    </row>
    <row r="923" spans="1:1">
      <c r="A923" s="54" t="s">
        <v>241</v>
      </c>
    </row>
    <row r="924" spans="1:3">
      <c r="A924" s="54" t="s">
        <v>13</v>
      </c>
      <c r="B924" s="54" t="s">
        <v>14</v>
      </c>
      <c r="C924" s="54" t="s">
        <v>15</v>
      </c>
    </row>
    <row r="925" spans="1:3">
      <c r="A925" s="54" t="s">
        <v>156</v>
      </c>
      <c r="B925" s="53">
        <v>3.9</v>
      </c>
      <c r="C925" s="53">
        <v>3.9</v>
      </c>
    </row>
    <row r="926" spans="1:3">
      <c r="A926" s="54" t="s">
        <v>188</v>
      </c>
      <c r="B926" s="53">
        <v>3.9</v>
      </c>
      <c r="C926" s="53">
        <v>3.9</v>
      </c>
    </row>
    <row r="927" spans="1:3">
      <c r="A927" s="54" t="s">
        <v>189</v>
      </c>
      <c r="B927" s="53">
        <v>3.9</v>
      </c>
      <c r="C927" s="53">
        <v>3.9</v>
      </c>
    </row>
    <row r="928" spans="1:3">
      <c r="A928" s="54" t="s">
        <v>190</v>
      </c>
      <c r="B928" s="53">
        <v>3.9</v>
      </c>
      <c r="C928" s="53">
        <v>3.9</v>
      </c>
    </row>
    <row r="929" spans="1:3">
      <c r="A929" s="54" t="s">
        <v>191</v>
      </c>
      <c r="B929" s="53">
        <v>3.9</v>
      </c>
      <c r="C929" s="53">
        <v>3.9</v>
      </c>
    </row>
    <row r="930" spans="1:3">
      <c r="A930" s="54" t="s">
        <v>192</v>
      </c>
      <c r="B930" s="53">
        <v>3.9</v>
      </c>
      <c r="C930" s="53">
        <v>3.9</v>
      </c>
    </row>
    <row r="931" spans="1:3">
      <c r="A931" s="54" t="s">
        <v>193</v>
      </c>
      <c r="B931" s="53">
        <v>3.9</v>
      </c>
      <c r="C931" s="53">
        <v>3.9</v>
      </c>
    </row>
    <row r="932" spans="1:3">
      <c r="A932" s="54" t="s">
        <v>194</v>
      </c>
      <c r="B932" s="53">
        <v>3.9</v>
      </c>
      <c r="C932" s="53">
        <v>3.9</v>
      </c>
    </row>
    <row r="933" spans="1:3">
      <c r="A933" s="54" t="s">
        <v>195</v>
      </c>
      <c r="B933" s="53">
        <v>3.9</v>
      </c>
      <c r="C933" s="53">
        <v>3.9</v>
      </c>
    </row>
    <row r="934" spans="1:3">
      <c r="A934" s="54" t="s">
        <v>196</v>
      </c>
      <c r="B934" s="53">
        <v>3.9</v>
      </c>
      <c r="C934" s="53">
        <v>3.9</v>
      </c>
    </row>
    <row r="935" spans="1:3">
      <c r="A935" s="54" t="s">
        <v>197</v>
      </c>
      <c r="B935" s="53">
        <v>3.9</v>
      </c>
      <c r="C935" s="53">
        <v>3.9</v>
      </c>
    </row>
    <row r="936" spans="1:3">
      <c r="A936" s="54" t="s">
        <v>198</v>
      </c>
      <c r="B936" s="53">
        <v>3.9</v>
      </c>
      <c r="C936" s="53">
        <v>3.9</v>
      </c>
    </row>
    <row r="937" spans="1:3">
      <c r="A937" s="54" t="s">
        <v>199</v>
      </c>
      <c r="B937" s="53">
        <v>3.9</v>
      </c>
      <c r="C937" s="53">
        <v>3.9</v>
      </c>
    </row>
    <row r="938" spans="1:3">
      <c r="A938" s="54" t="s">
        <v>200</v>
      </c>
      <c r="B938" s="53">
        <v>3.9</v>
      </c>
      <c r="C938" s="53">
        <v>3.9</v>
      </c>
    </row>
    <row r="939" spans="1:3">
      <c r="A939" s="54" t="s">
        <v>201</v>
      </c>
      <c r="B939" s="53">
        <v>3.9</v>
      </c>
      <c r="C939" s="53">
        <v>3.9</v>
      </c>
    </row>
    <row r="940" spans="1:3">
      <c r="A940" s="54" t="s">
        <v>202</v>
      </c>
      <c r="B940" s="53">
        <v>3.9</v>
      </c>
      <c r="C940" s="53">
        <v>3.9</v>
      </c>
    </row>
    <row r="941" spans="1:3">
      <c r="A941" s="54" t="s">
        <v>203</v>
      </c>
      <c r="B941" s="53">
        <v>3.9</v>
      </c>
      <c r="C941" s="53">
        <v>3.9</v>
      </c>
    </row>
    <row r="942" spans="1:3">
      <c r="A942" s="54" t="s">
        <v>204</v>
      </c>
      <c r="B942" s="53">
        <v>3.9</v>
      </c>
      <c r="C942" s="53">
        <v>3.9</v>
      </c>
    </row>
    <row r="943" spans="1:3">
      <c r="A943" s="54" t="s">
        <v>205</v>
      </c>
      <c r="B943" s="53">
        <v>3.9</v>
      </c>
      <c r="C943" s="53">
        <v>3.9</v>
      </c>
    </row>
    <row r="944" spans="1:3">
      <c r="A944" s="54" t="s">
        <v>206</v>
      </c>
      <c r="B944" s="53">
        <v>3.9</v>
      </c>
      <c r="C944" s="53">
        <v>3.9</v>
      </c>
    </row>
    <row r="945" spans="1:3">
      <c r="A945" s="54" t="s">
        <v>207</v>
      </c>
      <c r="B945" s="53">
        <v>3.9</v>
      </c>
      <c r="C945" s="53">
        <v>3.9</v>
      </c>
    </row>
    <row r="946" spans="1:3">
      <c r="A946" s="54" t="s">
        <v>208</v>
      </c>
      <c r="B946" s="53">
        <v>3.9</v>
      </c>
      <c r="C946" s="53">
        <v>3.9</v>
      </c>
    </row>
    <row r="947" spans="1:3">
      <c r="A947" s="54" t="s">
        <v>209</v>
      </c>
      <c r="B947" s="53">
        <v>3.9</v>
      </c>
      <c r="C947" s="53">
        <v>3.9</v>
      </c>
    </row>
    <row r="948" spans="1:3">
      <c r="A948" s="54" t="s">
        <v>210</v>
      </c>
      <c r="B948" s="53">
        <v>3.9</v>
      </c>
      <c r="C948" s="53">
        <v>3.9</v>
      </c>
    </row>
    <row r="949" spans="1:3">
      <c r="A949" s="54" t="s">
        <v>211</v>
      </c>
      <c r="B949" s="53">
        <v>3.9</v>
      </c>
      <c r="C949" s="53">
        <v>3.9</v>
      </c>
    </row>
    <row r="950" spans="1:3">
      <c r="A950" s="54" t="s">
        <v>212</v>
      </c>
      <c r="B950" s="53">
        <v>3.9</v>
      </c>
      <c r="C950" s="53">
        <v>3.9</v>
      </c>
    </row>
    <row r="951" spans="1:3">
      <c r="A951" s="54" t="s">
        <v>213</v>
      </c>
      <c r="B951" s="53">
        <v>3.9</v>
      </c>
      <c r="C951" s="53">
        <v>3.9</v>
      </c>
    </row>
    <row r="952" spans="1:3">
      <c r="A952" s="54" t="s">
        <v>214</v>
      </c>
      <c r="B952" s="53">
        <v>3.9</v>
      </c>
      <c r="C952" s="53">
        <v>3.9</v>
      </c>
    </row>
    <row r="953" spans="1:3">
      <c r="A953" s="54" t="s">
        <v>215</v>
      </c>
      <c r="B953" s="53">
        <v>3.9</v>
      </c>
      <c r="C953" s="53">
        <v>3.9</v>
      </c>
    </row>
    <row r="954" spans="1:3">
      <c r="A954" s="54" t="s">
        <v>216</v>
      </c>
      <c r="B954" s="53">
        <v>3.9</v>
      </c>
      <c r="C954" s="53">
        <v>3.9</v>
      </c>
    </row>
    <row r="955" spans="1:3">
      <c r="A955" s="54" t="s">
        <v>52</v>
      </c>
      <c r="B955" s="53">
        <v>3.9</v>
      </c>
      <c r="C955" s="53">
        <v>3.9</v>
      </c>
    </row>
    <row r="956" spans="1:3">
      <c r="A956" s="54" t="s">
        <v>217</v>
      </c>
      <c r="B956" s="53">
        <v>3.9</v>
      </c>
      <c r="C956" s="53">
        <v>3.9</v>
      </c>
    </row>
    <row r="957" spans="1:3">
      <c r="A957" s="54" t="s">
        <v>218</v>
      </c>
      <c r="B957" s="53">
        <v>3.9</v>
      </c>
      <c r="C957" s="53">
        <v>3.9</v>
      </c>
    </row>
    <row r="958" spans="1:3">
      <c r="A958" s="54" t="s">
        <v>219</v>
      </c>
      <c r="B958" s="53">
        <v>3.9</v>
      </c>
      <c r="C958" s="53">
        <v>3.9</v>
      </c>
    </row>
    <row r="959" spans="1:3">
      <c r="A959" s="54" t="s">
        <v>220</v>
      </c>
      <c r="B959" s="53">
        <v>3.9</v>
      </c>
      <c r="C959" s="53">
        <v>3.9</v>
      </c>
    </row>
    <row r="960" spans="1:3">
      <c r="A960" s="54" t="s">
        <v>221</v>
      </c>
      <c r="B960" s="53">
        <v>3.9</v>
      </c>
      <c r="C960" s="53">
        <v>3.9</v>
      </c>
    </row>
    <row r="961" spans="1:3">
      <c r="A961" s="54" t="s">
        <v>222</v>
      </c>
      <c r="B961" s="53">
        <v>3.9</v>
      </c>
      <c r="C961" s="53">
        <v>3.9</v>
      </c>
    </row>
    <row r="962" spans="1:3">
      <c r="A962" s="54" t="s">
        <v>223</v>
      </c>
      <c r="B962" s="53">
        <v>3.9</v>
      </c>
      <c r="C962" s="53">
        <v>3.9</v>
      </c>
    </row>
    <row r="963" spans="1:3">
      <c r="A963" s="54" t="s">
        <v>224</v>
      </c>
      <c r="B963" s="53">
        <v>3.9</v>
      </c>
      <c r="C963" s="53">
        <v>3.9</v>
      </c>
    </row>
    <row r="964" spans="1:3">
      <c r="A964" s="54" t="s">
        <v>225</v>
      </c>
      <c r="B964" s="53">
        <v>3.9</v>
      </c>
      <c r="C964" s="53">
        <v>3.9</v>
      </c>
    </row>
    <row r="965" spans="1:3">
      <c r="A965" s="54" t="s">
        <v>46</v>
      </c>
      <c r="B965" s="53">
        <v>3.9</v>
      </c>
      <c r="C965" s="53">
        <v>3.9</v>
      </c>
    </row>
  </sheetData>
  <pageMargins left="0.7" right="0.7" top="0.75" bottom="0.75" header="0.3" footer="0.3"/>
  <headerFooter/>
  <ignoredErrors>
    <ignoredError sqref="A1:I394 B395:I395 A396:I406 A407:B407 D407:I407 A408:I965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965"/>
  <sheetViews>
    <sheetView topLeftCell="A43" workbookViewId="0">
      <selection activeCell="D56" sqref="D56"/>
    </sheetView>
  </sheetViews>
  <sheetFormatPr defaultColWidth="9" defaultRowHeight="16.5"/>
  <cols>
    <col min="1" max="1" width="33.5" style="51" customWidth="1"/>
    <col min="2" max="9" width="23.7" style="51" customWidth="1"/>
    <col min="10" max="16384" width="8.8" style="51"/>
  </cols>
  <sheetData>
    <row r="1" hidden="1" spans="1:1">
      <c r="A1" s="51" t="s">
        <v>0</v>
      </c>
    </row>
    <row r="2" hidden="1" spans="1:1">
      <c r="A2" s="51" t="s">
        <v>242</v>
      </c>
    </row>
    <row r="3" hidden="1" spans="1:2">
      <c r="A3" s="51" t="s">
        <v>2</v>
      </c>
      <c r="B3" s="51" t="s">
        <v>3</v>
      </c>
    </row>
    <row r="4" hidden="1" spans="1:2">
      <c r="A4" s="51" t="s">
        <v>4</v>
      </c>
      <c r="B4" s="51" t="s">
        <v>243</v>
      </c>
    </row>
    <row r="5" hidden="1" spans="1:2">
      <c r="A5" s="51" t="s">
        <v>6</v>
      </c>
      <c r="B5" s="51" t="s">
        <v>7</v>
      </c>
    </row>
    <row r="6" hidden="1" spans="1:2">
      <c r="A6" s="51" t="s">
        <v>8</v>
      </c>
      <c r="B6" s="51" t="s">
        <v>9</v>
      </c>
    </row>
    <row r="7" hidden="1" spans="1:2">
      <c r="A7" s="51" t="s">
        <v>10</v>
      </c>
      <c r="B7" s="51" t="s">
        <v>244</v>
      </c>
    </row>
    <row r="8" hidden="1"/>
    <row r="9" hidden="1" spans="1:1">
      <c r="A9" s="51" t="s">
        <v>12</v>
      </c>
    </row>
    <row r="10" hidden="1" spans="1:3">
      <c r="A10" s="51" t="s">
        <v>13</v>
      </c>
      <c r="B10" s="51" t="s">
        <v>14</v>
      </c>
      <c r="C10" s="51" t="s">
        <v>15</v>
      </c>
    </row>
    <row r="11" hidden="1" spans="1:3">
      <c r="A11" s="51" t="s">
        <v>16</v>
      </c>
      <c r="B11" s="51" t="s">
        <v>245</v>
      </c>
      <c r="C11" s="51" t="s">
        <v>245</v>
      </c>
    </row>
    <row r="12" hidden="1" spans="1:3">
      <c r="A12" s="51" t="s">
        <v>18</v>
      </c>
      <c r="B12" s="51" t="s">
        <v>19</v>
      </c>
      <c r="C12" s="51" t="s">
        <v>19</v>
      </c>
    </row>
    <row r="13" hidden="1" spans="1:3">
      <c r="A13" s="51" t="s">
        <v>20</v>
      </c>
      <c r="B13" s="51" t="s">
        <v>21</v>
      </c>
      <c r="C13" s="51" t="s">
        <v>246</v>
      </c>
    </row>
    <row r="14" hidden="1" spans="1:3">
      <c r="A14" s="51" t="s">
        <v>23</v>
      </c>
      <c r="B14" s="51" t="s">
        <v>24</v>
      </c>
      <c r="C14" s="51" t="s">
        <v>24</v>
      </c>
    </row>
    <row r="15" hidden="1" spans="1:3">
      <c r="A15" s="51" t="s">
        <v>25</v>
      </c>
      <c r="B15" s="51" t="s">
        <v>26</v>
      </c>
      <c r="C15" s="51" t="s">
        <v>26</v>
      </c>
    </row>
    <row r="16" hidden="1" spans="1:3">
      <c r="A16" s="51" t="s">
        <v>27</v>
      </c>
      <c r="B16" s="51" t="s">
        <v>28</v>
      </c>
      <c r="C16" s="51" t="s">
        <v>28</v>
      </c>
    </row>
    <row r="17" hidden="1"/>
    <row r="18" hidden="1" spans="1:1">
      <c r="A18" s="51" t="s">
        <v>29</v>
      </c>
    </row>
    <row r="19" hidden="1" spans="1:2">
      <c r="A19" s="51" t="s">
        <v>30</v>
      </c>
      <c r="B19" s="51" t="s">
        <v>31</v>
      </c>
    </row>
    <row r="20" hidden="1" spans="1:2">
      <c r="A20" s="51" t="s">
        <v>32</v>
      </c>
      <c r="B20" s="51" t="s">
        <v>31</v>
      </c>
    </row>
    <row r="21" hidden="1" spans="1:2">
      <c r="A21" s="51" t="s">
        <v>33</v>
      </c>
      <c r="B21" s="51" t="s">
        <v>31</v>
      </c>
    </row>
    <row r="22" hidden="1" spans="1:2">
      <c r="A22" s="51" t="s">
        <v>34</v>
      </c>
      <c r="B22" s="51" t="s">
        <v>31</v>
      </c>
    </row>
    <row r="23" hidden="1" spans="1:2">
      <c r="A23" s="51" t="s">
        <v>35</v>
      </c>
      <c r="B23" s="51" t="s">
        <v>36</v>
      </c>
    </row>
    <row r="24" hidden="1"/>
    <row r="25" hidden="1" spans="1:1">
      <c r="A25" s="51" t="s">
        <v>37</v>
      </c>
    </row>
    <row r="26" hidden="1" spans="1:2">
      <c r="A26" s="51" t="s">
        <v>38</v>
      </c>
      <c r="B26" s="51" t="s">
        <v>39</v>
      </c>
    </row>
    <row r="27" hidden="1" spans="1:2">
      <c r="A27" s="51" t="s">
        <v>40</v>
      </c>
      <c r="B27" s="51" t="s">
        <v>41</v>
      </c>
    </row>
    <row r="28" hidden="1" spans="1:2">
      <c r="A28" s="51" t="s">
        <v>42</v>
      </c>
      <c r="B28" s="51" t="s">
        <v>41</v>
      </c>
    </row>
    <row r="29" hidden="1" spans="1:2">
      <c r="A29" s="51" t="s">
        <v>43</v>
      </c>
      <c r="B29" s="51" t="s">
        <v>44</v>
      </c>
    </row>
    <row r="30" hidden="1" spans="1:2">
      <c r="A30" s="51" t="s">
        <v>45</v>
      </c>
      <c r="B30" s="51" t="s">
        <v>46</v>
      </c>
    </row>
    <row r="31" hidden="1" spans="1:2">
      <c r="A31" s="51" t="s">
        <v>47</v>
      </c>
      <c r="B31" s="51" t="s">
        <v>44</v>
      </c>
    </row>
    <row r="32" hidden="1"/>
    <row r="33" hidden="1" spans="1:1">
      <c r="A33" s="51" t="s">
        <v>48</v>
      </c>
    </row>
    <row r="34" hidden="1" spans="1:2">
      <c r="A34" s="51" t="s">
        <v>49</v>
      </c>
      <c r="B34" s="51" t="s">
        <v>50</v>
      </c>
    </row>
    <row r="35" hidden="1" spans="1:2">
      <c r="A35" s="51" t="s">
        <v>51</v>
      </c>
      <c r="B35" s="51" t="s">
        <v>52</v>
      </c>
    </row>
    <row r="36" hidden="1"/>
    <row r="37" hidden="1" spans="1:1">
      <c r="A37" s="51" t="s">
        <v>53</v>
      </c>
    </row>
    <row r="38" hidden="1" spans="1:2">
      <c r="A38" s="51" t="s">
        <v>54</v>
      </c>
      <c r="B38" s="51" t="s">
        <v>55</v>
      </c>
    </row>
    <row r="39" hidden="1" spans="1:2">
      <c r="A39" s="51" t="s">
        <v>56</v>
      </c>
      <c r="B39" s="51" t="s">
        <v>41</v>
      </c>
    </row>
    <row r="40" hidden="1" spans="1:2">
      <c r="A40" s="51" t="s">
        <v>57</v>
      </c>
      <c r="B40" s="51" t="s">
        <v>58</v>
      </c>
    </row>
    <row r="41" hidden="1" spans="1:2">
      <c r="A41" s="51" t="s">
        <v>59</v>
      </c>
      <c r="B41" s="51" t="s">
        <v>60</v>
      </c>
    </row>
    <row r="42" hidden="1"/>
    <row r="43" spans="1:1">
      <c r="A43" s="51" t="s">
        <v>61</v>
      </c>
    </row>
    <row r="44" spans="1:9">
      <c r="A44" s="51" t="s">
        <v>13</v>
      </c>
      <c r="B44" s="51" t="s">
        <v>62</v>
      </c>
      <c r="C44" s="51" t="s">
        <v>63</v>
      </c>
      <c r="D44" s="51" t="s">
        <v>64</v>
      </c>
      <c r="E44" s="51" t="s">
        <v>65</v>
      </c>
      <c r="F44" s="51" t="s">
        <v>66</v>
      </c>
      <c r="G44" s="51" t="s">
        <v>67</v>
      </c>
      <c r="H44" s="51" t="s">
        <v>68</v>
      </c>
      <c r="I44" s="51" t="s">
        <v>69</v>
      </c>
    </row>
    <row r="45" spans="1:9">
      <c r="A45" s="51" t="s">
        <v>70</v>
      </c>
      <c r="B45" s="52">
        <v>13.952</v>
      </c>
      <c r="C45" s="52">
        <v>0.109</v>
      </c>
      <c r="D45" s="52">
        <v>13.945</v>
      </c>
      <c r="E45" s="52">
        <v>13.959</v>
      </c>
      <c r="F45" s="52">
        <v>13.909</v>
      </c>
      <c r="G45" s="52">
        <v>0.115</v>
      </c>
      <c r="H45" s="52">
        <v>13.902</v>
      </c>
      <c r="I45" s="52">
        <v>13.916</v>
      </c>
    </row>
    <row r="46" spans="1:9">
      <c r="A46" s="51" t="s">
        <v>71</v>
      </c>
      <c r="B46" s="52">
        <v>27.332</v>
      </c>
      <c r="C46" s="52">
        <v>0.319</v>
      </c>
      <c r="D46" s="52">
        <v>27.312</v>
      </c>
      <c r="E46" s="52">
        <v>27.352</v>
      </c>
      <c r="F46" s="52">
        <v>27.195</v>
      </c>
      <c r="G46" s="52">
        <v>0.339</v>
      </c>
      <c r="H46" s="52">
        <v>27.174</v>
      </c>
      <c r="I46" s="52">
        <v>27.216</v>
      </c>
    </row>
    <row r="47" spans="1:9">
      <c r="A47" s="51" t="s">
        <v>72</v>
      </c>
      <c r="B47" s="52">
        <v>12.031</v>
      </c>
      <c r="C47" s="52">
        <v>0.093</v>
      </c>
      <c r="D47" s="52">
        <v>12.025</v>
      </c>
      <c r="E47" s="52">
        <v>12.037</v>
      </c>
      <c r="F47" s="52">
        <v>11.963</v>
      </c>
      <c r="G47" s="52">
        <v>0.1</v>
      </c>
      <c r="H47" s="52">
        <v>11.957</v>
      </c>
      <c r="I47" s="52">
        <v>11.97</v>
      </c>
    </row>
    <row r="48" spans="1:9">
      <c r="A48" s="51" t="s">
        <v>73</v>
      </c>
      <c r="B48" s="52">
        <v>23.117</v>
      </c>
      <c r="C48" s="52">
        <v>0.264</v>
      </c>
      <c r="D48" s="52">
        <v>23.101</v>
      </c>
      <c r="E48" s="52">
        <v>23.134</v>
      </c>
      <c r="F48" s="52">
        <v>22.957</v>
      </c>
      <c r="G48" s="52">
        <v>0.283</v>
      </c>
      <c r="H48" s="52">
        <v>22.939</v>
      </c>
      <c r="I48" s="52">
        <v>22.974</v>
      </c>
    </row>
    <row r="49" spans="1:9">
      <c r="A49" s="51" t="s">
        <v>74</v>
      </c>
      <c r="B49" s="53">
        <v>506767.563</v>
      </c>
      <c r="C49" s="53">
        <v>6950.79</v>
      </c>
      <c r="D49" s="53">
        <v>506336.75</v>
      </c>
      <c r="E49" s="53">
        <v>507198.375</v>
      </c>
      <c r="F49" s="53">
        <v>507963.125</v>
      </c>
      <c r="G49" s="53">
        <v>6726.01</v>
      </c>
      <c r="H49" s="53">
        <v>507546.25</v>
      </c>
      <c r="I49" s="53">
        <v>508380.031</v>
      </c>
    </row>
    <row r="50" spans="1:9">
      <c r="A50" s="51" t="s">
        <v>75</v>
      </c>
      <c r="B50" s="53">
        <v>0</v>
      </c>
      <c r="C50" s="53">
        <v>0</v>
      </c>
      <c r="D50" s="53">
        <v>0</v>
      </c>
      <c r="E50" s="53">
        <v>0</v>
      </c>
      <c r="F50" s="53">
        <v>0</v>
      </c>
      <c r="G50" s="53">
        <v>0</v>
      </c>
      <c r="H50" s="53">
        <v>0</v>
      </c>
      <c r="I50" s="53">
        <v>0</v>
      </c>
    </row>
    <row r="51" spans="1:9">
      <c r="A51" s="51" t="s">
        <v>76</v>
      </c>
      <c r="B51" s="53">
        <v>506767.563</v>
      </c>
      <c r="C51" s="53">
        <v>6950.79</v>
      </c>
      <c r="D51" s="53">
        <v>506336.75</v>
      </c>
      <c r="E51" s="53">
        <v>507198.375</v>
      </c>
      <c r="F51" s="53">
        <v>507963.125</v>
      </c>
      <c r="G51" s="53">
        <v>6726.01</v>
      </c>
      <c r="H51" s="53">
        <v>507546.25</v>
      </c>
      <c r="I51" s="53">
        <v>508380.031</v>
      </c>
    </row>
    <row r="53" spans="1:1">
      <c r="A53" s="51" t="s">
        <v>77</v>
      </c>
    </row>
    <row r="54" spans="1:4">
      <c r="A54" s="51" t="s">
        <v>13</v>
      </c>
      <c r="B54" s="51" t="s">
        <v>78</v>
      </c>
      <c r="C54" s="51" t="s">
        <v>79</v>
      </c>
      <c r="D54" s="51" t="s">
        <v>80</v>
      </c>
    </row>
    <row r="55" spans="1:4">
      <c r="A55" s="51" t="s">
        <v>81</v>
      </c>
      <c r="B55" s="52">
        <v>0.043</v>
      </c>
      <c r="C55" s="52">
        <v>0.033</v>
      </c>
      <c r="D55" s="52">
        <v>0.053</v>
      </c>
    </row>
    <row r="56" spans="1:4">
      <c r="A56" s="51" t="s">
        <v>82</v>
      </c>
      <c r="B56" s="52">
        <v>0.068</v>
      </c>
      <c r="C56" s="52">
        <v>0.06</v>
      </c>
      <c r="D56" s="52">
        <v>0.076</v>
      </c>
    </row>
    <row r="57" spans="1:4">
      <c r="A57" s="51" t="s">
        <v>83</v>
      </c>
      <c r="B57" s="53">
        <v>-1195.57</v>
      </c>
      <c r="C57" s="53">
        <v>-1794.608</v>
      </c>
      <c r="D57" s="53">
        <v>-596.533</v>
      </c>
    </row>
    <row r="58" spans="1:4">
      <c r="A58" s="51" t="s">
        <v>84</v>
      </c>
      <c r="B58" s="53">
        <v>0</v>
      </c>
      <c r="C58" s="53">
        <v>0</v>
      </c>
      <c r="D58" s="53">
        <v>0</v>
      </c>
    </row>
    <row r="59" spans="1:4">
      <c r="A59" s="51" t="s">
        <v>85</v>
      </c>
      <c r="B59" s="53">
        <v>-1195.57</v>
      </c>
      <c r="C59" s="53">
        <v>-1794.608</v>
      </c>
      <c r="D59" s="53">
        <v>-596.533</v>
      </c>
    </row>
    <row r="60" spans="1:4">
      <c r="A60" s="51" t="s">
        <v>86</v>
      </c>
      <c r="B60" s="53">
        <v>-27675</v>
      </c>
      <c r="C60" s="53">
        <v>-33861</v>
      </c>
      <c r="D60" s="53">
        <v>-18077</v>
      </c>
    </row>
    <row r="61" spans="1:4">
      <c r="A61" s="51" t="s">
        <v>87</v>
      </c>
      <c r="B61" s="53">
        <v>-17608</v>
      </c>
      <c r="C61" s="53">
        <v>-23613</v>
      </c>
      <c r="D61" s="53">
        <v>-9942</v>
      </c>
    </row>
    <row r="62" spans="1:4">
      <c r="A62" s="51" t="s">
        <v>88</v>
      </c>
      <c r="B62" s="53">
        <v>0</v>
      </c>
      <c r="C62" s="53">
        <v>0</v>
      </c>
      <c r="D62" s="53">
        <v>0</v>
      </c>
    </row>
    <row r="63" spans="1:4">
      <c r="A63" s="51" t="s">
        <v>89</v>
      </c>
      <c r="B63" s="53">
        <v>0</v>
      </c>
      <c r="C63" s="53">
        <v>0</v>
      </c>
      <c r="D63" s="53">
        <v>0</v>
      </c>
    </row>
    <row r="64" spans="1:4">
      <c r="A64" s="51" t="s">
        <v>90</v>
      </c>
      <c r="B64" s="53">
        <v>-27675</v>
      </c>
      <c r="C64" s="53">
        <v>-33861</v>
      </c>
      <c r="D64" s="53">
        <v>-18077</v>
      </c>
    </row>
    <row r="65" spans="1:4">
      <c r="A65" s="51" t="s">
        <v>91</v>
      </c>
      <c r="B65" s="53">
        <v>-17608</v>
      </c>
      <c r="C65" s="53">
        <v>-23613</v>
      </c>
      <c r="D65" s="53">
        <v>-9942</v>
      </c>
    </row>
    <row r="67" spans="1:1">
      <c r="A67" s="51" t="s">
        <v>92</v>
      </c>
    </row>
    <row r="68" spans="1:3">
      <c r="A68" s="51" t="s">
        <v>13</v>
      </c>
      <c r="B68" s="51" t="s">
        <v>14</v>
      </c>
      <c r="C68" s="51" t="s">
        <v>15</v>
      </c>
    </row>
    <row r="69" spans="1:3">
      <c r="A69" s="51" t="s">
        <v>93</v>
      </c>
      <c r="B69" s="53">
        <v>506767.563</v>
      </c>
      <c r="C69" s="53">
        <v>507963.125</v>
      </c>
    </row>
    <row r="70" spans="1:3">
      <c r="A70" s="51" t="s">
        <v>94</v>
      </c>
      <c r="B70" s="53">
        <v>176785.57</v>
      </c>
      <c r="C70" s="53">
        <v>169057.64</v>
      </c>
    </row>
    <row r="71" spans="1:3">
      <c r="A71" s="51" t="s">
        <v>95</v>
      </c>
      <c r="B71" s="53">
        <v>59874.92</v>
      </c>
      <c r="C71" s="53">
        <v>59758.34</v>
      </c>
    </row>
    <row r="72" spans="1:3">
      <c r="A72" s="51" t="s">
        <v>96</v>
      </c>
      <c r="B72" s="53">
        <v>74648.86</v>
      </c>
      <c r="C72" s="53">
        <v>75016.53</v>
      </c>
    </row>
    <row r="73" spans="1:3">
      <c r="A73" s="51" t="s">
        <v>97</v>
      </c>
      <c r="B73" s="53">
        <v>18849.35</v>
      </c>
      <c r="C73" s="53">
        <v>19743.47</v>
      </c>
    </row>
    <row r="74" spans="1:3">
      <c r="A74" s="51" t="s">
        <v>98</v>
      </c>
      <c r="B74" s="53">
        <v>83962.77</v>
      </c>
      <c r="C74" s="53">
        <v>85591.08</v>
      </c>
    </row>
    <row r="75" spans="1:3">
      <c r="A75" s="51" t="s">
        <v>99</v>
      </c>
      <c r="B75" s="53">
        <v>3917.21</v>
      </c>
      <c r="C75" s="53">
        <v>4020.88</v>
      </c>
    </row>
    <row r="76" spans="1:3">
      <c r="A76" s="51" t="s">
        <v>100</v>
      </c>
      <c r="B76" s="53">
        <v>76931.69</v>
      </c>
      <c r="C76" s="53">
        <v>82121.64</v>
      </c>
    </row>
    <row r="77" spans="1:3">
      <c r="A77" s="51" t="s">
        <v>101</v>
      </c>
      <c r="B77" s="53">
        <v>0</v>
      </c>
      <c r="C77" s="53">
        <v>0</v>
      </c>
    </row>
    <row r="78" spans="1:3">
      <c r="A78" s="51" t="s">
        <v>102</v>
      </c>
      <c r="B78" s="53">
        <v>11797.195715</v>
      </c>
      <c r="C78" s="53">
        <v>12653.576356</v>
      </c>
    </row>
    <row r="79" spans="1:3">
      <c r="A79" s="51" t="s">
        <v>103</v>
      </c>
      <c r="B79" s="53">
        <v>0</v>
      </c>
      <c r="C79" s="53">
        <v>0</v>
      </c>
    </row>
    <row r="80" spans="1:3">
      <c r="A80" s="51" t="s">
        <v>104</v>
      </c>
      <c r="B80" s="53">
        <v>0</v>
      </c>
      <c r="C80" s="53">
        <v>0</v>
      </c>
    </row>
    <row r="81" spans="1:3">
      <c r="A81" s="51" t="s">
        <v>105</v>
      </c>
      <c r="B81" s="53">
        <v>0</v>
      </c>
      <c r="C81" s="53">
        <v>0</v>
      </c>
    </row>
    <row r="83" spans="1:1">
      <c r="A83" s="51" t="s">
        <v>106</v>
      </c>
    </row>
    <row r="84" spans="1:9">
      <c r="A84" s="51" t="s">
        <v>13</v>
      </c>
      <c r="B84" s="51" t="s">
        <v>62</v>
      </c>
      <c r="C84" s="51" t="s">
        <v>63</v>
      </c>
      <c r="D84" s="51" t="s">
        <v>64</v>
      </c>
      <c r="E84" s="51" t="s">
        <v>65</v>
      </c>
      <c r="F84" s="51" t="s">
        <v>66</v>
      </c>
      <c r="G84" s="51" t="s">
        <v>67</v>
      </c>
      <c r="H84" s="51" t="s">
        <v>68</v>
      </c>
      <c r="I84" s="51" t="s">
        <v>69</v>
      </c>
    </row>
    <row r="85" spans="1:9">
      <c r="A85" s="51" t="s">
        <v>107</v>
      </c>
      <c r="B85" s="53">
        <v>33.78</v>
      </c>
      <c r="C85" s="53">
        <v>1.59</v>
      </c>
      <c r="D85" s="53">
        <v>33.68</v>
      </c>
      <c r="E85" s="53">
        <v>33.877</v>
      </c>
      <c r="F85" s="53">
        <v>34.37</v>
      </c>
      <c r="G85" s="53">
        <v>1.53</v>
      </c>
      <c r="H85" s="53">
        <v>34.278</v>
      </c>
      <c r="I85" s="53">
        <v>34.468</v>
      </c>
    </row>
    <row r="86" spans="1:9">
      <c r="A86" s="51" t="s">
        <v>108</v>
      </c>
      <c r="B86" s="53">
        <v>2.68</v>
      </c>
      <c r="C86" s="53">
        <v>0.53</v>
      </c>
      <c r="D86" s="53">
        <v>2.646</v>
      </c>
      <c r="E86" s="53">
        <v>2.711</v>
      </c>
      <c r="F86" s="53">
        <v>2.75</v>
      </c>
      <c r="G86" s="53">
        <v>0.52</v>
      </c>
      <c r="H86" s="53">
        <v>2.719</v>
      </c>
      <c r="I86" s="53">
        <v>2.784</v>
      </c>
    </row>
    <row r="87" spans="1:9">
      <c r="A87" s="51" t="s">
        <v>109</v>
      </c>
      <c r="B87" s="53">
        <v>31.26</v>
      </c>
      <c r="C87" s="53">
        <v>1.49</v>
      </c>
      <c r="D87" s="53">
        <v>31.164</v>
      </c>
      <c r="E87" s="53">
        <v>31.348</v>
      </c>
      <c r="F87" s="53">
        <v>31.58</v>
      </c>
      <c r="G87" s="53">
        <v>1.53</v>
      </c>
      <c r="H87" s="53">
        <v>31.484</v>
      </c>
      <c r="I87" s="53">
        <v>31.673</v>
      </c>
    </row>
    <row r="88" spans="1:9">
      <c r="A88" s="51" t="s">
        <v>110</v>
      </c>
      <c r="B88" s="53">
        <v>14.12</v>
      </c>
      <c r="C88" s="53">
        <v>1.09</v>
      </c>
      <c r="D88" s="53">
        <v>14.056</v>
      </c>
      <c r="E88" s="53">
        <v>14.19</v>
      </c>
      <c r="F88" s="53">
        <v>14.39</v>
      </c>
      <c r="G88" s="53">
        <v>1.19</v>
      </c>
      <c r="H88" s="53">
        <v>14.315</v>
      </c>
      <c r="I88" s="53">
        <v>14.461</v>
      </c>
    </row>
    <row r="89" spans="1:9">
      <c r="A89" s="51" t="s">
        <v>111</v>
      </c>
      <c r="B89" s="53">
        <v>15.97</v>
      </c>
      <c r="C89" s="53">
        <v>1.2</v>
      </c>
      <c r="D89" s="53">
        <v>15.897</v>
      </c>
      <c r="E89" s="53">
        <v>16.046</v>
      </c>
      <c r="F89" s="53">
        <v>16.13</v>
      </c>
      <c r="G89" s="53">
        <v>1.14</v>
      </c>
      <c r="H89" s="53">
        <v>16.056</v>
      </c>
      <c r="I89" s="53">
        <v>16.197</v>
      </c>
    </row>
    <row r="91" spans="1:1">
      <c r="A91" s="51" t="s">
        <v>112</v>
      </c>
    </row>
    <row r="92" spans="1:9">
      <c r="A92" s="51" t="s">
        <v>13</v>
      </c>
      <c r="B92" s="51" t="s">
        <v>62</v>
      </c>
      <c r="C92" s="51" t="s">
        <v>63</v>
      </c>
      <c r="D92" s="51" t="s">
        <v>64</v>
      </c>
      <c r="E92" s="51" t="s">
        <v>65</v>
      </c>
      <c r="F92" s="51" t="s">
        <v>66</v>
      </c>
      <c r="G92" s="51" t="s">
        <v>67</v>
      </c>
      <c r="H92" s="51" t="s">
        <v>68</v>
      </c>
      <c r="I92" s="51" t="s">
        <v>69</v>
      </c>
    </row>
    <row r="93" spans="1:9">
      <c r="A93" s="51" t="s">
        <v>113</v>
      </c>
      <c r="B93" s="53">
        <v>49.89</v>
      </c>
      <c r="C93" s="53">
        <v>1.71</v>
      </c>
      <c r="D93" s="53">
        <v>49.788</v>
      </c>
      <c r="E93" s="53">
        <v>50.001</v>
      </c>
      <c r="F93" s="53">
        <v>50.47</v>
      </c>
      <c r="G93" s="53">
        <v>1.73</v>
      </c>
      <c r="H93" s="53">
        <v>50.362</v>
      </c>
      <c r="I93" s="53">
        <v>50.577</v>
      </c>
    </row>
    <row r="94" spans="1:9">
      <c r="A94" s="51" t="s">
        <v>114</v>
      </c>
      <c r="B94" s="53">
        <v>21.18</v>
      </c>
      <c r="C94" s="53">
        <v>1.32</v>
      </c>
      <c r="D94" s="53">
        <v>21.094</v>
      </c>
      <c r="E94" s="53">
        <v>21.258</v>
      </c>
      <c r="F94" s="53">
        <v>21.67</v>
      </c>
      <c r="G94" s="53">
        <v>1.34</v>
      </c>
      <c r="H94" s="53">
        <v>21.591</v>
      </c>
      <c r="I94" s="53">
        <v>21.756</v>
      </c>
    </row>
    <row r="95" spans="1:9">
      <c r="A95" s="51" t="s">
        <v>115</v>
      </c>
      <c r="B95" s="53">
        <v>8.96</v>
      </c>
      <c r="C95" s="53">
        <v>0.92</v>
      </c>
      <c r="D95" s="53">
        <v>8.904</v>
      </c>
      <c r="E95" s="53">
        <v>9.018</v>
      </c>
      <c r="F95" s="53">
        <v>9.26</v>
      </c>
      <c r="G95" s="53">
        <v>0.9</v>
      </c>
      <c r="H95" s="53">
        <v>9.203</v>
      </c>
      <c r="I95" s="53">
        <v>9.314</v>
      </c>
    </row>
    <row r="96" spans="1:9">
      <c r="A96" s="51" t="s">
        <v>116</v>
      </c>
      <c r="B96" s="53">
        <v>0</v>
      </c>
      <c r="C96" s="53">
        <v>0</v>
      </c>
      <c r="D96" s="53">
        <v>0</v>
      </c>
      <c r="E96" s="53">
        <v>0</v>
      </c>
      <c r="F96" s="53">
        <v>0</v>
      </c>
      <c r="G96" s="53">
        <v>0</v>
      </c>
      <c r="H96" s="53">
        <v>0</v>
      </c>
      <c r="I96" s="53">
        <v>0</v>
      </c>
    </row>
    <row r="98" spans="1:1">
      <c r="A98" s="51" t="s">
        <v>117</v>
      </c>
    </row>
    <row r="99" spans="1:9">
      <c r="A99" s="51" t="s">
        <v>13</v>
      </c>
      <c r="B99" s="51" t="s">
        <v>62</v>
      </c>
      <c r="C99" s="51" t="s">
        <v>63</v>
      </c>
      <c r="D99" s="51" t="s">
        <v>64</v>
      </c>
      <c r="E99" s="51" t="s">
        <v>65</v>
      </c>
      <c r="F99" s="51" t="s">
        <v>66</v>
      </c>
      <c r="G99" s="51" t="s">
        <v>67</v>
      </c>
      <c r="H99" s="51" t="s">
        <v>68</v>
      </c>
      <c r="I99" s="51" t="s">
        <v>69</v>
      </c>
    </row>
    <row r="100" spans="1:9">
      <c r="A100" s="51" t="s">
        <v>118</v>
      </c>
      <c r="B100" s="53">
        <v>45.08</v>
      </c>
      <c r="C100" s="53">
        <v>1.63</v>
      </c>
      <c r="D100" s="53">
        <v>44.982</v>
      </c>
      <c r="E100" s="53">
        <v>45.184</v>
      </c>
      <c r="F100" s="53">
        <v>45.47</v>
      </c>
      <c r="G100" s="53">
        <v>1.62</v>
      </c>
      <c r="H100" s="53">
        <v>45.366</v>
      </c>
      <c r="I100" s="53">
        <v>45.567</v>
      </c>
    </row>
    <row r="101" spans="1:9">
      <c r="A101" s="51" t="s">
        <v>119</v>
      </c>
      <c r="B101" s="53">
        <v>90.75</v>
      </c>
      <c r="C101" s="53">
        <v>5.86</v>
      </c>
      <c r="D101" s="53">
        <v>90.387</v>
      </c>
      <c r="E101" s="53">
        <v>91.114</v>
      </c>
      <c r="F101" s="53">
        <v>92.29</v>
      </c>
      <c r="G101" s="53">
        <v>5.86</v>
      </c>
      <c r="H101" s="53">
        <v>91.922</v>
      </c>
      <c r="I101" s="53">
        <v>92.648</v>
      </c>
    </row>
    <row r="102" spans="1:9">
      <c r="A102" s="51" t="s">
        <v>120</v>
      </c>
      <c r="B102" s="53">
        <v>20.62</v>
      </c>
      <c r="C102" s="53">
        <v>1.55</v>
      </c>
      <c r="D102" s="53">
        <v>20.528</v>
      </c>
      <c r="E102" s="53">
        <v>20.72</v>
      </c>
      <c r="F102" s="53">
        <v>20.84</v>
      </c>
      <c r="G102" s="53">
        <v>1.52</v>
      </c>
      <c r="H102" s="53">
        <v>20.748</v>
      </c>
      <c r="I102" s="53">
        <v>20.936</v>
      </c>
    </row>
    <row r="103" spans="1:9">
      <c r="A103" s="51" t="s">
        <v>121</v>
      </c>
      <c r="B103" s="53">
        <v>12.1</v>
      </c>
      <c r="C103" s="53">
        <v>1.68</v>
      </c>
      <c r="D103" s="53">
        <v>12</v>
      </c>
      <c r="E103" s="53">
        <v>12.208</v>
      </c>
      <c r="F103" s="53">
        <v>12.25</v>
      </c>
      <c r="G103" s="53">
        <v>1.62</v>
      </c>
      <c r="H103" s="53">
        <v>12.149</v>
      </c>
      <c r="I103" s="53">
        <v>12.349</v>
      </c>
    </row>
    <row r="104" spans="1:9">
      <c r="A104" s="51" t="s">
        <v>122</v>
      </c>
      <c r="B104" s="53">
        <v>81.1</v>
      </c>
      <c r="C104" s="53">
        <v>1.46</v>
      </c>
      <c r="D104" s="53">
        <v>81.005</v>
      </c>
      <c r="E104" s="53">
        <v>81.186</v>
      </c>
      <c r="F104" s="53">
        <v>81.61</v>
      </c>
      <c r="G104" s="53">
        <v>1.4</v>
      </c>
      <c r="H104" s="53">
        <v>81.519</v>
      </c>
      <c r="I104" s="53">
        <v>81.693</v>
      </c>
    </row>
    <row r="106" spans="1:1">
      <c r="A106" s="51" t="s">
        <v>123</v>
      </c>
    </row>
    <row r="107" spans="1:9">
      <c r="A107" s="51" t="s">
        <v>13</v>
      </c>
      <c r="B107" s="51" t="s">
        <v>62</v>
      </c>
      <c r="C107" s="51" t="s">
        <v>63</v>
      </c>
      <c r="D107" s="51" t="s">
        <v>64</v>
      </c>
      <c r="E107" s="51" t="s">
        <v>65</v>
      </c>
      <c r="F107" s="51" t="s">
        <v>66</v>
      </c>
      <c r="G107" s="51" t="s">
        <v>67</v>
      </c>
      <c r="H107" s="51" t="s">
        <v>68</v>
      </c>
      <c r="I107" s="51" t="s">
        <v>69</v>
      </c>
    </row>
    <row r="108" spans="1:9">
      <c r="A108" s="51" t="s">
        <v>124</v>
      </c>
      <c r="B108" s="53">
        <v>22.25</v>
      </c>
      <c r="C108" s="53">
        <v>1.34</v>
      </c>
      <c r="D108" s="53">
        <v>22.167</v>
      </c>
      <c r="E108" s="53">
        <v>22.333</v>
      </c>
      <c r="F108" s="53">
        <v>22.4</v>
      </c>
      <c r="G108" s="53">
        <v>1.33</v>
      </c>
      <c r="H108" s="53">
        <v>22.315</v>
      </c>
      <c r="I108" s="53">
        <v>22.479</v>
      </c>
    </row>
    <row r="109" spans="1:9">
      <c r="A109" s="51" t="s">
        <v>125</v>
      </c>
      <c r="B109" s="53">
        <v>22.73</v>
      </c>
      <c r="C109" s="53">
        <v>1.34</v>
      </c>
      <c r="D109" s="53">
        <v>22.649</v>
      </c>
      <c r="E109" s="53">
        <v>22.815</v>
      </c>
      <c r="F109" s="53">
        <v>23.31</v>
      </c>
      <c r="G109" s="53">
        <v>1.34</v>
      </c>
      <c r="H109" s="53">
        <v>23.225</v>
      </c>
      <c r="I109" s="53">
        <v>23.391</v>
      </c>
    </row>
    <row r="110" spans="1:9">
      <c r="A110" s="51" t="s">
        <v>33</v>
      </c>
      <c r="B110" s="53">
        <v>6.02</v>
      </c>
      <c r="C110" s="53">
        <v>0.73</v>
      </c>
      <c r="D110" s="53">
        <v>5.976</v>
      </c>
      <c r="E110" s="53">
        <v>6.066</v>
      </c>
      <c r="F110" s="53">
        <v>6.09</v>
      </c>
      <c r="G110" s="53">
        <v>0.77</v>
      </c>
      <c r="H110" s="53">
        <v>6.044</v>
      </c>
      <c r="I110" s="53">
        <v>6.139</v>
      </c>
    </row>
    <row r="111" spans="1:9">
      <c r="A111" s="51" t="s">
        <v>126</v>
      </c>
      <c r="B111" s="53">
        <v>25.51</v>
      </c>
      <c r="C111" s="53">
        <v>1.4</v>
      </c>
      <c r="D111" s="53">
        <v>25.418</v>
      </c>
      <c r="E111" s="53">
        <v>25.592</v>
      </c>
      <c r="F111" s="53">
        <v>25.94</v>
      </c>
      <c r="G111" s="53">
        <v>1.4</v>
      </c>
      <c r="H111" s="53">
        <v>25.851</v>
      </c>
      <c r="I111" s="53">
        <v>26.025</v>
      </c>
    </row>
    <row r="112" spans="1:9">
      <c r="A112" s="51" t="s">
        <v>127</v>
      </c>
      <c r="B112" s="53">
        <v>47.15</v>
      </c>
      <c r="C112" s="53">
        <v>1.61</v>
      </c>
      <c r="D112" s="53">
        <v>47.046</v>
      </c>
      <c r="E112" s="53">
        <v>47.245</v>
      </c>
      <c r="F112" s="53">
        <v>47.15</v>
      </c>
      <c r="G112" s="53">
        <v>1.62</v>
      </c>
      <c r="H112" s="53">
        <v>47.051</v>
      </c>
      <c r="I112" s="53">
        <v>47.252</v>
      </c>
    </row>
    <row r="113" spans="1:9">
      <c r="A113" s="51" t="s">
        <v>128</v>
      </c>
      <c r="B113" s="53">
        <v>29.85</v>
      </c>
      <c r="C113" s="53">
        <v>1.4</v>
      </c>
      <c r="D113" s="53">
        <v>29.762</v>
      </c>
      <c r="E113" s="53">
        <v>29.936</v>
      </c>
      <c r="F113" s="53">
        <v>29.89</v>
      </c>
      <c r="G113" s="53">
        <v>1.47</v>
      </c>
      <c r="H113" s="53">
        <v>29.801</v>
      </c>
      <c r="I113" s="53">
        <v>29.984</v>
      </c>
    </row>
    <row r="114" spans="1:9">
      <c r="A114" s="51" t="s">
        <v>129</v>
      </c>
      <c r="B114" s="53">
        <v>13.05</v>
      </c>
      <c r="C114" s="53">
        <v>1.09</v>
      </c>
      <c r="D114" s="53">
        <v>12.983</v>
      </c>
      <c r="E114" s="53">
        <v>13.118</v>
      </c>
      <c r="F114" s="53">
        <v>12.99</v>
      </c>
      <c r="G114" s="53">
        <v>1.06</v>
      </c>
      <c r="H114" s="53">
        <v>12.924</v>
      </c>
      <c r="I114" s="53">
        <v>13.055</v>
      </c>
    </row>
    <row r="116" spans="1:1">
      <c r="A116" s="51" t="s">
        <v>130</v>
      </c>
    </row>
    <row r="117" spans="1:9">
      <c r="A117" s="51" t="s">
        <v>13</v>
      </c>
      <c r="B117" s="51" t="s">
        <v>62</v>
      </c>
      <c r="C117" s="51" t="s">
        <v>63</v>
      </c>
      <c r="D117" s="51" t="s">
        <v>64</v>
      </c>
      <c r="E117" s="51" t="s">
        <v>65</v>
      </c>
      <c r="F117" s="51" t="s">
        <v>66</v>
      </c>
      <c r="G117" s="51" t="s">
        <v>67</v>
      </c>
      <c r="H117" s="51" t="s">
        <v>68</v>
      </c>
      <c r="I117" s="51" t="s">
        <v>69</v>
      </c>
    </row>
    <row r="118" spans="1:1">
      <c r="A118" s="51" t="s">
        <v>131</v>
      </c>
    </row>
    <row r="119" spans="1:9">
      <c r="A119" s="51" t="s">
        <v>132</v>
      </c>
      <c r="B119" s="53">
        <v>196.682</v>
      </c>
      <c r="C119" s="53">
        <v>2.491</v>
      </c>
      <c r="D119" s="53">
        <v>196.528</v>
      </c>
      <c r="E119" s="53">
        <v>196.837</v>
      </c>
      <c r="F119" s="53">
        <v>203.219</v>
      </c>
      <c r="G119" s="53">
        <v>2.672</v>
      </c>
      <c r="H119" s="53">
        <v>203.054</v>
      </c>
      <c r="I119" s="53">
        <v>203.385</v>
      </c>
    </row>
    <row r="120" spans="1:9">
      <c r="A120" s="51" t="s">
        <v>133</v>
      </c>
      <c r="B120" s="53">
        <v>0</v>
      </c>
      <c r="C120" s="53">
        <v>0</v>
      </c>
      <c r="D120" s="53">
        <v>0</v>
      </c>
      <c r="E120" s="53">
        <v>0</v>
      </c>
      <c r="F120" s="53">
        <v>0</v>
      </c>
      <c r="G120" s="53">
        <v>0</v>
      </c>
      <c r="H120" s="53">
        <v>0</v>
      </c>
      <c r="I120" s="53">
        <v>0</v>
      </c>
    </row>
    <row r="121" spans="1:9">
      <c r="A121" s="51" t="s">
        <v>134</v>
      </c>
      <c r="B121" s="53">
        <v>1.933</v>
      </c>
      <c r="C121" s="53">
        <v>0.051</v>
      </c>
      <c r="D121" s="53">
        <v>1.929</v>
      </c>
      <c r="E121" s="53">
        <v>1.936</v>
      </c>
      <c r="F121" s="53">
        <v>2.003</v>
      </c>
      <c r="G121" s="53">
        <v>0.052</v>
      </c>
      <c r="H121" s="53">
        <v>2</v>
      </c>
      <c r="I121" s="53">
        <v>2.006</v>
      </c>
    </row>
    <row r="122" spans="1:1">
      <c r="A122" s="51" t="s">
        <v>53</v>
      </c>
    </row>
    <row r="123" spans="1:9">
      <c r="A123" s="51" t="s">
        <v>104</v>
      </c>
      <c r="B123" s="53">
        <v>0</v>
      </c>
      <c r="C123" s="53">
        <v>0</v>
      </c>
      <c r="D123" s="53">
        <v>0</v>
      </c>
      <c r="E123" s="53">
        <v>0</v>
      </c>
      <c r="F123" s="53">
        <v>0</v>
      </c>
      <c r="G123" s="53">
        <v>0</v>
      </c>
      <c r="H123" s="53">
        <v>0</v>
      </c>
      <c r="I123" s="53">
        <v>0</v>
      </c>
    </row>
    <row r="124" spans="1:9">
      <c r="A124" s="51" t="s">
        <v>135</v>
      </c>
      <c r="B124" s="53">
        <v>0</v>
      </c>
      <c r="C124" s="53">
        <v>0</v>
      </c>
      <c r="D124" s="53">
        <v>0</v>
      </c>
      <c r="E124" s="53">
        <v>0</v>
      </c>
      <c r="F124" s="53">
        <v>0</v>
      </c>
      <c r="G124" s="53">
        <v>0</v>
      </c>
      <c r="H124" s="53">
        <v>0</v>
      </c>
      <c r="I124" s="53">
        <v>0</v>
      </c>
    </row>
    <row r="125" spans="1:9">
      <c r="A125" s="51" t="s">
        <v>136</v>
      </c>
      <c r="B125" s="53">
        <v>0</v>
      </c>
      <c r="C125" s="53">
        <v>0</v>
      </c>
      <c r="D125" s="53">
        <v>0</v>
      </c>
      <c r="E125" s="53">
        <v>0</v>
      </c>
      <c r="F125" s="53">
        <v>0</v>
      </c>
      <c r="G125" s="53">
        <v>0</v>
      </c>
      <c r="H125" s="53">
        <v>0</v>
      </c>
      <c r="I125" s="53">
        <v>0</v>
      </c>
    </row>
    <row r="127" spans="1:1">
      <c r="A127" s="51" t="s">
        <v>137</v>
      </c>
    </row>
    <row r="128" spans="1:5">
      <c r="A128" s="51" t="s">
        <v>13</v>
      </c>
      <c r="B128" s="51" t="s">
        <v>62</v>
      </c>
      <c r="C128" s="51" t="s">
        <v>63</v>
      </c>
      <c r="D128" s="51" t="s">
        <v>66</v>
      </c>
      <c r="E128" s="51" t="s">
        <v>67</v>
      </c>
    </row>
    <row r="129" spans="1:5">
      <c r="A129" s="51" t="s">
        <v>105</v>
      </c>
      <c r="B129" s="53">
        <v>0</v>
      </c>
      <c r="C129" s="53">
        <v>0</v>
      </c>
      <c r="D129" s="53">
        <v>0</v>
      </c>
      <c r="E129" s="53">
        <v>0</v>
      </c>
    </row>
    <row r="131" spans="1:1">
      <c r="A131" s="51" t="s">
        <v>138</v>
      </c>
    </row>
    <row r="132" spans="1:3">
      <c r="A132" s="51" t="s">
        <v>13</v>
      </c>
      <c r="B132" s="51" t="s">
        <v>139</v>
      </c>
      <c r="C132" s="51" t="s">
        <v>140</v>
      </c>
    </row>
    <row r="133" spans="1:3">
      <c r="A133" s="51" t="s">
        <v>141</v>
      </c>
      <c r="B133" s="53">
        <v>4.48</v>
      </c>
      <c r="C133" s="53">
        <v>4.27</v>
      </c>
    </row>
    <row r="134" spans="1:3">
      <c r="A134" s="51" t="s">
        <v>142</v>
      </c>
      <c r="B134" s="53">
        <v>20.51</v>
      </c>
      <c r="C134" s="53">
        <v>20.28</v>
      </c>
    </row>
    <row r="135" spans="1:3">
      <c r="A135" s="51" t="s">
        <v>143</v>
      </c>
      <c r="B135" s="53">
        <v>26.69</v>
      </c>
      <c r="C135" s="53">
        <v>26.55</v>
      </c>
    </row>
    <row r="136" spans="1:3">
      <c r="A136" s="51" t="s">
        <v>144</v>
      </c>
      <c r="B136" s="53">
        <v>18.69</v>
      </c>
      <c r="C136" s="53">
        <v>18.43</v>
      </c>
    </row>
    <row r="137" spans="1:3">
      <c r="A137" s="51" t="s">
        <v>145</v>
      </c>
      <c r="B137" s="53">
        <v>24.45</v>
      </c>
      <c r="C137" s="53">
        <v>24.26</v>
      </c>
    </row>
    <row r="138" spans="1:3">
      <c r="A138" s="51" t="s">
        <v>146</v>
      </c>
      <c r="B138" s="53">
        <v>26.87</v>
      </c>
      <c r="C138" s="53">
        <v>26.72</v>
      </c>
    </row>
    <row r="139" spans="1:3">
      <c r="A139" s="51" t="s">
        <v>147</v>
      </c>
      <c r="B139" s="53">
        <v>20.93</v>
      </c>
      <c r="C139" s="53">
        <v>20.7</v>
      </c>
    </row>
    <row r="140" spans="1:3">
      <c r="A140" s="51" t="s">
        <v>148</v>
      </c>
      <c r="B140" s="53">
        <v>25.74</v>
      </c>
      <c r="C140" s="53">
        <v>25.59</v>
      </c>
    </row>
    <row r="141" spans="1:3">
      <c r="A141" s="51" t="s">
        <v>122</v>
      </c>
      <c r="B141" s="53">
        <v>10.03</v>
      </c>
      <c r="C141" s="53">
        <v>9.7</v>
      </c>
    </row>
    <row r="142" spans="1:3">
      <c r="A142" s="51" t="s">
        <v>149</v>
      </c>
      <c r="B142" s="53">
        <v>24.51</v>
      </c>
      <c r="C142" s="53">
        <v>24.29</v>
      </c>
    </row>
    <row r="143" spans="1:3">
      <c r="A143" s="51" t="s">
        <v>150</v>
      </c>
      <c r="B143" s="53">
        <v>25.27</v>
      </c>
      <c r="C143" s="53">
        <v>25.1</v>
      </c>
    </row>
    <row r="144" spans="1:3">
      <c r="A144" s="51" t="s">
        <v>33</v>
      </c>
      <c r="B144" s="53">
        <v>26.28</v>
      </c>
      <c r="C144" s="53">
        <v>26.11</v>
      </c>
    </row>
    <row r="145" spans="1:3">
      <c r="A145" s="51" t="s">
        <v>151</v>
      </c>
      <c r="B145" s="53">
        <v>26.49</v>
      </c>
      <c r="C145" s="53">
        <v>26.37</v>
      </c>
    </row>
    <row r="146" spans="1:3">
      <c r="A146" s="51" t="s">
        <v>32</v>
      </c>
      <c r="B146" s="53">
        <v>22.08</v>
      </c>
      <c r="C146" s="53">
        <v>21.97</v>
      </c>
    </row>
    <row r="147" spans="1:3">
      <c r="A147" s="51" t="s">
        <v>111</v>
      </c>
      <c r="B147" s="53">
        <v>23.85</v>
      </c>
      <c r="C147" s="53">
        <v>23.68</v>
      </c>
    </row>
    <row r="148" spans="1:3">
      <c r="A148" s="51" t="s">
        <v>152</v>
      </c>
      <c r="B148" s="53">
        <v>22.9</v>
      </c>
      <c r="C148" s="53">
        <v>22.65</v>
      </c>
    </row>
    <row r="149" spans="1:3">
      <c r="A149" s="51" t="s">
        <v>153</v>
      </c>
      <c r="B149" s="53">
        <v>25.8</v>
      </c>
      <c r="C149" s="53">
        <v>25.62</v>
      </c>
    </row>
    <row r="151" spans="1:1">
      <c r="A151" s="51" t="s">
        <v>48</v>
      </c>
    </row>
    <row r="152" spans="1:3">
      <c r="A152" s="51" t="s">
        <v>13</v>
      </c>
      <c r="B152" s="51" t="s">
        <v>154</v>
      </c>
      <c r="C152" s="51" t="s">
        <v>155</v>
      </c>
    </row>
    <row r="153" spans="1:3">
      <c r="A153" s="51" t="s">
        <v>156</v>
      </c>
      <c r="B153" s="53">
        <v>54.6</v>
      </c>
      <c r="C153" s="53">
        <v>54.4</v>
      </c>
    </row>
    <row r="154" spans="1:3">
      <c r="A154" s="51" t="s">
        <v>157</v>
      </c>
      <c r="B154" s="53">
        <v>57.1</v>
      </c>
      <c r="C154" s="53">
        <v>58</v>
      </c>
    </row>
    <row r="155" spans="1:3">
      <c r="A155" s="51" t="s">
        <v>158</v>
      </c>
      <c r="B155" s="53">
        <v>60.5</v>
      </c>
      <c r="C155" s="53">
        <v>61.5</v>
      </c>
    </row>
    <row r="156" spans="1:3">
      <c r="A156" s="51" t="s">
        <v>159</v>
      </c>
      <c r="B156" s="53">
        <v>61.8</v>
      </c>
      <c r="C156" s="53">
        <v>64.3</v>
      </c>
    </row>
    <row r="157" spans="1:3">
      <c r="A157" s="51" t="s">
        <v>160</v>
      </c>
      <c r="B157" s="53">
        <v>64.4</v>
      </c>
      <c r="C157" s="53">
        <v>67.1</v>
      </c>
    </row>
    <row r="158" spans="1:3">
      <c r="A158" s="51" t="s">
        <v>161</v>
      </c>
      <c r="B158" s="53">
        <v>66.2</v>
      </c>
      <c r="C158" s="53">
        <v>69.6</v>
      </c>
    </row>
    <row r="159" spans="1:3">
      <c r="A159" s="51" t="s">
        <v>162</v>
      </c>
      <c r="B159" s="53">
        <v>67.5</v>
      </c>
      <c r="C159" s="53">
        <v>71.1</v>
      </c>
    </row>
    <row r="160" spans="1:3">
      <c r="A160" s="51" t="s">
        <v>163</v>
      </c>
      <c r="B160" s="53">
        <v>68.9</v>
      </c>
      <c r="C160" s="53">
        <v>72.6</v>
      </c>
    </row>
    <row r="161" spans="1:3">
      <c r="A161" s="51" t="s">
        <v>164</v>
      </c>
      <c r="B161" s="53">
        <v>69.3</v>
      </c>
      <c r="C161" s="53">
        <v>74.3</v>
      </c>
    </row>
    <row r="162" spans="1:3">
      <c r="A162" s="51" t="s">
        <v>165</v>
      </c>
      <c r="B162" s="53">
        <v>69.3</v>
      </c>
      <c r="C162" s="53">
        <v>74.7</v>
      </c>
    </row>
    <row r="163" spans="1:3">
      <c r="A163" s="51" t="s">
        <v>166</v>
      </c>
      <c r="B163" s="53">
        <v>68.6</v>
      </c>
      <c r="C163" s="53">
        <v>74.3</v>
      </c>
    </row>
    <row r="164" spans="1:3">
      <c r="A164" s="51" t="s">
        <v>167</v>
      </c>
      <c r="B164" s="53">
        <v>68</v>
      </c>
      <c r="C164" s="53">
        <v>74.6</v>
      </c>
    </row>
    <row r="165" spans="1:3">
      <c r="A165" s="51" t="s">
        <v>168</v>
      </c>
      <c r="B165" s="53">
        <v>67.5</v>
      </c>
      <c r="C165" s="53">
        <v>74</v>
      </c>
    </row>
    <row r="166" spans="1:3">
      <c r="A166" s="51" t="s">
        <v>169</v>
      </c>
      <c r="B166" s="53">
        <v>67.2</v>
      </c>
      <c r="C166" s="53">
        <v>73.6</v>
      </c>
    </row>
    <row r="167" spans="1:3">
      <c r="A167" s="51" t="s">
        <v>170</v>
      </c>
      <c r="B167" s="53">
        <v>66.5</v>
      </c>
      <c r="C167" s="53">
        <v>73.8</v>
      </c>
    </row>
    <row r="168" spans="1:3">
      <c r="A168" s="51" t="s">
        <v>171</v>
      </c>
      <c r="B168" s="53">
        <v>66.2</v>
      </c>
      <c r="C168" s="53">
        <v>73.5</v>
      </c>
    </row>
    <row r="169" spans="1:3">
      <c r="A169" s="51" t="s">
        <v>172</v>
      </c>
      <c r="B169" s="53">
        <v>65.8</v>
      </c>
      <c r="C169" s="53">
        <v>73.8</v>
      </c>
    </row>
    <row r="170" spans="1:3">
      <c r="A170" s="51" t="s">
        <v>173</v>
      </c>
      <c r="B170" s="53">
        <v>65.3</v>
      </c>
      <c r="C170" s="53">
        <v>73.4</v>
      </c>
    </row>
    <row r="171" spans="1:3">
      <c r="A171" s="51" t="s">
        <v>174</v>
      </c>
      <c r="B171" s="53">
        <v>65.2</v>
      </c>
      <c r="C171" s="53">
        <v>73.5</v>
      </c>
    </row>
    <row r="172" spans="1:3">
      <c r="A172" s="51" t="s">
        <v>175</v>
      </c>
      <c r="B172" s="53">
        <v>64.2</v>
      </c>
      <c r="C172" s="53">
        <v>73.8</v>
      </c>
    </row>
    <row r="173" spans="1:3">
      <c r="A173" s="51" t="s">
        <v>176</v>
      </c>
      <c r="B173" s="53">
        <v>64.1</v>
      </c>
      <c r="C173" s="53">
        <v>73.5</v>
      </c>
    </row>
    <row r="174" spans="1:3">
      <c r="A174" s="51" t="s">
        <v>177</v>
      </c>
      <c r="B174" s="53">
        <v>64.5</v>
      </c>
      <c r="C174" s="53">
        <v>73.3</v>
      </c>
    </row>
    <row r="175" spans="1:3">
      <c r="A175" s="51" t="s">
        <v>178</v>
      </c>
      <c r="B175" s="53">
        <v>64.1</v>
      </c>
      <c r="C175" s="53">
        <v>72.8</v>
      </c>
    </row>
    <row r="176" spans="1:3">
      <c r="A176" s="51" t="s">
        <v>179</v>
      </c>
      <c r="B176" s="53">
        <v>63.9</v>
      </c>
      <c r="C176" s="53">
        <v>72.6</v>
      </c>
    </row>
    <row r="177" spans="1:3">
      <c r="A177" s="51" t="s">
        <v>180</v>
      </c>
      <c r="B177" s="53">
        <v>64</v>
      </c>
      <c r="C177" s="53">
        <v>72.5</v>
      </c>
    </row>
    <row r="178" spans="1:3">
      <c r="A178" s="51" t="s">
        <v>181</v>
      </c>
      <c r="B178" s="53">
        <v>63.6</v>
      </c>
      <c r="C178" s="53">
        <v>72.3</v>
      </c>
    </row>
    <row r="179" spans="1:3">
      <c r="A179" s="51" t="s">
        <v>182</v>
      </c>
      <c r="B179" s="53">
        <v>63.6</v>
      </c>
      <c r="C179" s="53">
        <v>72.6</v>
      </c>
    </row>
    <row r="180" spans="1:3">
      <c r="A180" s="51" t="s">
        <v>183</v>
      </c>
      <c r="B180" s="53">
        <v>63.3</v>
      </c>
      <c r="C180" s="53">
        <v>72.3</v>
      </c>
    </row>
    <row r="181" spans="1:3">
      <c r="A181" s="51" t="s">
        <v>184</v>
      </c>
      <c r="B181" s="53">
        <v>63.2</v>
      </c>
      <c r="C181" s="53">
        <v>72.2</v>
      </c>
    </row>
    <row r="182" spans="1:3">
      <c r="A182" s="51" t="s">
        <v>185</v>
      </c>
      <c r="B182" s="53">
        <v>63.1</v>
      </c>
      <c r="C182" s="53">
        <v>72.1</v>
      </c>
    </row>
    <row r="183" spans="1:3">
      <c r="A183" s="51" t="s">
        <v>50</v>
      </c>
      <c r="B183" s="53">
        <v>63</v>
      </c>
      <c r="C183" s="53">
        <v>72.1</v>
      </c>
    </row>
    <row r="185" spans="1:1">
      <c r="A185" s="51" t="s">
        <v>186</v>
      </c>
    </row>
    <row r="186" spans="1:3">
      <c r="A186" s="51" t="s">
        <v>13</v>
      </c>
      <c r="B186" s="51" t="s">
        <v>14</v>
      </c>
      <c r="C186" s="51" t="s">
        <v>15</v>
      </c>
    </row>
    <row r="187" spans="1:3">
      <c r="A187" s="51" t="s">
        <v>156</v>
      </c>
      <c r="B187" s="53">
        <v>-506753.6</v>
      </c>
      <c r="C187" s="53">
        <v>-507949.3</v>
      </c>
    </row>
    <row r="188" spans="1:3">
      <c r="A188" s="51" t="s">
        <v>157</v>
      </c>
      <c r="B188" s="53">
        <v>-45.18</v>
      </c>
      <c r="C188" s="53">
        <v>-45.37</v>
      </c>
    </row>
    <row r="189" spans="1:3">
      <c r="A189" s="51" t="s">
        <v>158</v>
      </c>
      <c r="B189" s="53">
        <v>-15.62</v>
      </c>
      <c r="C189" s="53">
        <v>-15.73</v>
      </c>
    </row>
    <row r="190" spans="1:3">
      <c r="A190" s="51" t="s">
        <v>159</v>
      </c>
      <c r="B190" s="53">
        <v>-5.76</v>
      </c>
      <c r="C190" s="53">
        <v>-5.85</v>
      </c>
    </row>
    <row r="191" spans="1:3">
      <c r="A191" s="51" t="s">
        <v>160</v>
      </c>
      <c r="B191" s="53">
        <v>-0.83</v>
      </c>
      <c r="C191" s="53">
        <v>-0.91</v>
      </c>
    </row>
    <row r="192" spans="1:3">
      <c r="A192" s="51" t="s">
        <v>161</v>
      </c>
      <c r="B192" s="53">
        <v>2.13</v>
      </c>
      <c r="C192" s="53">
        <v>2.05</v>
      </c>
    </row>
    <row r="193" spans="1:3">
      <c r="A193" s="51" t="s">
        <v>162</v>
      </c>
      <c r="B193" s="53">
        <v>4.1</v>
      </c>
      <c r="C193" s="53">
        <v>4.03</v>
      </c>
    </row>
    <row r="194" spans="1:3">
      <c r="A194" s="51" t="s">
        <v>163</v>
      </c>
      <c r="B194" s="53">
        <v>5.5</v>
      </c>
      <c r="C194" s="53">
        <v>5.44</v>
      </c>
    </row>
    <row r="195" spans="1:3">
      <c r="A195" s="51" t="s">
        <v>164</v>
      </c>
      <c r="B195" s="53">
        <v>6.56</v>
      </c>
      <c r="C195" s="53">
        <v>6.5</v>
      </c>
    </row>
    <row r="196" spans="1:3">
      <c r="A196" s="51" t="s">
        <v>165</v>
      </c>
      <c r="B196" s="53">
        <v>7.38</v>
      </c>
      <c r="C196" s="53">
        <v>7.32</v>
      </c>
    </row>
    <row r="197" spans="1:3">
      <c r="A197" s="51" t="s">
        <v>166</v>
      </c>
      <c r="B197" s="53">
        <v>8.04</v>
      </c>
      <c r="C197" s="53">
        <v>7.98</v>
      </c>
    </row>
    <row r="198" spans="1:3">
      <c r="A198" s="51" t="s">
        <v>167</v>
      </c>
      <c r="B198" s="53">
        <v>8.58</v>
      </c>
      <c r="C198" s="53">
        <v>8.52</v>
      </c>
    </row>
    <row r="199" spans="1:3">
      <c r="A199" s="51" t="s">
        <v>168</v>
      </c>
      <c r="B199" s="53">
        <v>9.02</v>
      </c>
      <c r="C199" s="53">
        <v>8.97</v>
      </c>
    </row>
    <row r="200" spans="1:3">
      <c r="A200" s="51" t="s">
        <v>169</v>
      </c>
      <c r="B200" s="53">
        <v>9.4</v>
      </c>
      <c r="C200" s="53">
        <v>9.35</v>
      </c>
    </row>
    <row r="201" spans="1:3">
      <c r="A201" s="51" t="s">
        <v>170</v>
      </c>
      <c r="B201" s="53">
        <v>9.73</v>
      </c>
      <c r="C201" s="53">
        <v>9.68</v>
      </c>
    </row>
    <row r="202" spans="1:3">
      <c r="A202" s="51" t="s">
        <v>171</v>
      </c>
      <c r="B202" s="53">
        <v>10.01</v>
      </c>
      <c r="C202" s="53">
        <v>9.96</v>
      </c>
    </row>
    <row r="203" spans="1:3">
      <c r="A203" s="51" t="s">
        <v>172</v>
      </c>
      <c r="B203" s="53">
        <v>10.26</v>
      </c>
      <c r="C203" s="53">
        <v>10.2</v>
      </c>
    </row>
    <row r="204" spans="1:3">
      <c r="A204" s="51" t="s">
        <v>173</v>
      </c>
      <c r="B204" s="53">
        <v>10.47</v>
      </c>
      <c r="C204" s="53">
        <v>10.42</v>
      </c>
    </row>
    <row r="205" spans="1:3">
      <c r="A205" s="51" t="s">
        <v>174</v>
      </c>
      <c r="B205" s="53">
        <v>10.67</v>
      </c>
      <c r="C205" s="53">
        <v>10.62</v>
      </c>
    </row>
    <row r="206" spans="1:3">
      <c r="A206" s="51" t="s">
        <v>175</v>
      </c>
      <c r="B206" s="53">
        <v>10.84</v>
      </c>
      <c r="C206" s="53">
        <v>10.79</v>
      </c>
    </row>
    <row r="207" spans="1:3">
      <c r="A207" s="51" t="s">
        <v>176</v>
      </c>
      <c r="B207" s="53">
        <v>11</v>
      </c>
      <c r="C207" s="53">
        <v>10.95</v>
      </c>
    </row>
    <row r="208" spans="1:3">
      <c r="A208" s="51" t="s">
        <v>177</v>
      </c>
      <c r="B208" s="53">
        <v>11.14</v>
      </c>
      <c r="C208" s="53">
        <v>11.09</v>
      </c>
    </row>
    <row r="209" spans="1:3">
      <c r="A209" s="51" t="s">
        <v>178</v>
      </c>
      <c r="B209" s="53">
        <v>11.26</v>
      </c>
      <c r="C209" s="53">
        <v>11.22</v>
      </c>
    </row>
    <row r="210" spans="1:3">
      <c r="A210" s="51" t="s">
        <v>179</v>
      </c>
      <c r="B210" s="53">
        <v>11.38</v>
      </c>
      <c r="C210" s="53">
        <v>11.33</v>
      </c>
    </row>
    <row r="211" spans="1:3">
      <c r="A211" s="51" t="s">
        <v>180</v>
      </c>
      <c r="B211" s="53">
        <v>11.49</v>
      </c>
      <c r="C211" s="53">
        <v>11.44</v>
      </c>
    </row>
    <row r="212" spans="1:3">
      <c r="A212" s="51" t="s">
        <v>181</v>
      </c>
      <c r="B212" s="53">
        <v>11.59</v>
      </c>
      <c r="C212" s="53">
        <v>11.54</v>
      </c>
    </row>
    <row r="213" spans="1:3">
      <c r="A213" s="51" t="s">
        <v>182</v>
      </c>
      <c r="B213" s="53">
        <v>11.68</v>
      </c>
      <c r="C213" s="53">
        <v>11.63</v>
      </c>
    </row>
    <row r="214" spans="1:3">
      <c r="A214" s="51" t="s">
        <v>183</v>
      </c>
      <c r="B214" s="53">
        <v>11.76</v>
      </c>
      <c r="C214" s="53">
        <v>11.71</v>
      </c>
    </row>
    <row r="215" spans="1:3">
      <c r="A215" s="51" t="s">
        <v>184</v>
      </c>
      <c r="B215" s="53">
        <v>11.84</v>
      </c>
      <c r="C215" s="53">
        <v>11.79</v>
      </c>
    </row>
    <row r="216" spans="1:3">
      <c r="A216" s="51" t="s">
        <v>185</v>
      </c>
      <c r="B216" s="53">
        <v>11.91</v>
      </c>
      <c r="C216" s="53">
        <v>11.87</v>
      </c>
    </row>
    <row r="217" spans="1:3">
      <c r="A217" s="51" t="s">
        <v>50</v>
      </c>
      <c r="B217" s="53">
        <v>11.98</v>
      </c>
      <c r="C217" s="53">
        <v>11.93</v>
      </c>
    </row>
    <row r="219" spans="1:1">
      <c r="A219" s="51" t="s">
        <v>187</v>
      </c>
    </row>
    <row r="220" spans="1:3">
      <c r="A220" s="51" t="s">
        <v>13</v>
      </c>
      <c r="B220" s="51" t="s">
        <v>14</v>
      </c>
      <c r="C220" s="51" t="s">
        <v>15</v>
      </c>
    </row>
    <row r="221" spans="1:3">
      <c r="A221" s="51" t="s">
        <v>156</v>
      </c>
      <c r="B221" s="53">
        <v>100</v>
      </c>
      <c r="C221" s="53">
        <v>100</v>
      </c>
    </row>
    <row r="222" spans="1:3">
      <c r="A222" s="51" t="s">
        <v>188</v>
      </c>
      <c r="B222" s="53">
        <v>99.57</v>
      </c>
      <c r="C222" s="53">
        <v>99.56</v>
      </c>
    </row>
    <row r="223" spans="1:3">
      <c r="A223" s="51" t="s">
        <v>189</v>
      </c>
      <c r="B223" s="53">
        <v>99.05</v>
      </c>
      <c r="C223" s="53">
        <v>99.03</v>
      </c>
    </row>
    <row r="224" spans="1:3">
      <c r="A224" s="51" t="s">
        <v>190</v>
      </c>
      <c r="B224" s="53">
        <v>98.54</v>
      </c>
      <c r="C224" s="53">
        <v>98.49</v>
      </c>
    </row>
    <row r="225" spans="1:3">
      <c r="A225" s="51" t="s">
        <v>191</v>
      </c>
      <c r="B225" s="53">
        <v>98.01</v>
      </c>
      <c r="C225" s="53">
        <v>97.94</v>
      </c>
    </row>
    <row r="226" spans="1:3">
      <c r="A226" s="51" t="s">
        <v>192</v>
      </c>
      <c r="B226" s="53">
        <v>97.39</v>
      </c>
      <c r="C226" s="53">
        <v>97.38</v>
      </c>
    </row>
    <row r="227" spans="1:3">
      <c r="A227" s="51" t="s">
        <v>193</v>
      </c>
      <c r="B227" s="53">
        <v>96.79</v>
      </c>
      <c r="C227" s="53">
        <v>96.76</v>
      </c>
    </row>
    <row r="228" spans="1:3">
      <c r="A228" s="51" t="s">
        <v>194</v>
      </c>
      <c r="B228" s="53">
        <v>96.05</v>
      </c>
      <c r="C228" s="53">
        <v>95.98</v>
      </c>
    </row>
    <row r="229" spans="1:3">
      <c r="A229" s="51" t="s">
        <v>195</v>
      </c>
      <c r="B229" s="53">
        <v>95.24</v>
      </c>
      <c r="C229" s="53">
        <v>95.14</v>
      </c>
    </row>
    <row r="230" spans="1:3">
      <c r="A230" s="51" t="s">
        <v>196</v>
      </c>
      <c r="B230" s="53">
        <v>94.35</v>
      </c>
      <c r="C230" s="53">
        <v>94.22</v>
      </c>
    </row>
    <row r="231" spans="1:3">
      <c r="A231" s="51" t="s">
        <v>197</v>
      </c>
      <c r="B231" s="53">
        <v>93.42</v>
      </c>
      <c r="C231" s="53">
        <v>93.23</v>
      </c>
    </row>
    <row r="232" spans="1:3">
      <c r="A232" s="51" t="s">
        <v>198</v>
      </c>
      <c r="B232" s="53">
        <v>92.41</v>
      </c>
      <c r="C232" s="53">
        <v>92.23</v>
      </c>
    </row>
    <row r="233" spans="1:3">
      <c r="A233" s="51" t="s">
        <v>199</v>
      </c>
      <c r="B233" s="53">
        <v>91.16</v>
      </c>
      <c r="C233" s="53">
        <v>90.96</v>
      </c>
    </row>
    <row r="234" spans="1:3">
      <c r="A234" s="51" t="s">
        <v>200</v>
      </c>
      <c r="B234" s="53">
        <v>89.8</v>
      </c>
      <c r="C234" s="53">
        <v>89.56</v>
      </c>
    </row>
    <row r="235" spans="1:3">
      <c r="A235" s="51" t="s">
        <v>201</v>
      </c>
      <c r="B235" s="53">
        <v>88.36</v>
      </c>
      <c r="C235" s="53">
        <v>88.09</v>
      </c>
    </row>
    <row r="236" spans="1:3">
      <c r="A236" s="51" t="s">
        <v>202</v>
      </c>
      <c r="B236" s="53">
        <v>86.85</v>
      </c>
      <c r="C236" s="53">
        <v>86.55</v>
      </c>
    </row>
    <row r="237" spans="1:3">
      <c r="A237" s="51" t="s">
        <v>203</v>
      </c>
      <c r="B237" s="53">
        <v>85.27</v>
      </c>
      <c r="C237" s="53">
        <v>84.94</v>
      </c>
    </row>
    <row r="238" spans="1:3">
      <c r="A238" s="51" t="s">
        <v>204</v>
      </c>
      <c r="B238" s="53">
        <v>83.35</v>
      </c>
      <c r="C238" s="53">
        <v>82.99</v>
      </c>
    </row>
    <row r="239" spans="1:3">
      <c r="A239" s="51" t="s">
        <v>205</v>
      </c>
      <c r="B239" s="53">
        <v>81.37</v>
      </c>
      <c r="C239" s="53">
        <v>80.96</v>
      </c>
    </row>
    <row r="240" spans="1:3">
      <c r="A240" s="51" t="s">
        <v>206</v>
      </c>
      <c r="B240" s="53">
        <v>79.24</v>
      </c>
      <c r="C240" s="53">
        <v>78.83</v>
      </c>
    </row>
    <row r="241" spans="1:3">
      <c r="A241" s="51" t="s">
        <v>207</v>
      </c>
      <c r="B241" s="53">
        <v>77</v>
      </c>
      <c r="C241" s="53">
        <v>76.59</v>
      </c>
    </row>
    <row r="242" spans="1:3">
      <c r="A242" s="51" t="s">
        <v>208</v>
      </c>
      <c r="B242" s="53">
        <v>74.73</v>
      </c>
      <c r="C242" s="53">
        <v>74.23</v>
      </c>
    </row>
    <row r="243" spans="1:3">
      <c r="A243" s="51" t="s">
        <v>209</v>
      </c>
      <c r="B243" s="53">
        <v>71.91</v>
      </c>
      <c r="C243" s="53">
        <v>71.44</v>
      </c>
    </row>
    <row r="244" spans="1:3">
      <c r="A244" s="51" t="s">
        <v>210</v>
      </c>
      <c r="B244" s="53">
        <v>69.11</v>
      </c>
      <c r="C244" s="53">
        <v>68.56</v>
      </c>
    </row>
    <row r="245" spans="1:3">
      <c r="A245" s="51" t="s">
        <v>211</v>
      </c>
      <c r="B245" s="53">
        <v>66.19</v>
      </c>
      <c r="C245" s="53">
        <v>65.64</v>
      </c>
    </row>
    <row r="246" spans="1:3">
      <c r="A246" s="51" t="s">
        <v>212</v>
      </c>
      <c r="B246" s="53">
        <v>63.21</v>
      </c>
      <c r="C246" s="53">
        <v>62.61</v>
      </c>
    </row>
    <row r="247" spans="1:3">
      <c r="A247" s="51" t="s">
        <v>213</v>
      </c>
      <c r="B247" s="53">
        <v>60.22</v>
      </c>
      <c r="C247" s="53">
        <v>59.57</v>
      </c>
    </row>
    <row r="248" spans="1:3">
      <c r="A248" s="51" t="s">
        <v>214</v>
      </c>
      <c r="B248" s="53">
        <v>56.7</v>
      </c>
      <c r="C248" s="53">
        <v>56.03</v>
      </c>
    </row>
    <row r="249" spans="1:3">
      <c r="A249" s="51" t="s">
        <v>215</v>
      </c>
      <c r="B249" s="53">
        <v>53.21</v>
      </c>
      <c r="C249" s="53">
        <v>52.53</v>
      </c>
    </row>
    <row r="250" spans="1:3">
      <c r="A250" s="51" t="s">
        <v>216</v>
      </c>
      <c r="B250" s="53">
        <v>49.72</v>
      </c>
      <c r="C250" s="53">
        <v>49.09</v>
      </c>
    </row>
    <row r="251" spans="1:3">
      <c r="A251" s="51" t="s">
        <v>52</v>
      </c>
      <c r="B251" s="53">
        <v>46.28</v>
      </c>
      <c r="C251" s="53">
        <v>45.78</v>
      </c>
    </row>
    <row r="252" spans="1:3">
      <c r="A252" s="51" t="s">
        <v>217</v>
      </c>
      <c r="B252" s="53">
        <v>43</v>
      </c>
      <c r="C252" s="53">
        <v>42.48</v>
      </c>
    </row>
    <row r="253" spans="1:3">
      <c r="A253" s="51" t="s">
        <v>218</v>
      </c>
      <c r="B253" s="53">
        <v>39.72</v>
      </c>
      <c r="C253" s="53">
        <v>39.27</v>
      </c>
    </row>
    <row r="254" spans="1:3">
      <c r="A254" s="51" t="s">
        <v>219</v>
      </c>
      <c r="B254" s="53">
        <v>36.57</v>
      </c>
      <c r="C254" s="53">
        <v>36.09</v>
      </c>
    </row>
    <row r="255" spans="1:3">
      <c r="A255" s="51" t="s">
        <v>220</v>
      </c>
      <c r="B255" s="53">
        <v>33.59</v>
      </c>
      <c r="C255" s="53">
        <v>33.15</v>
      </c>
    </row>
    <row r="256" spans="1:3">
      <c r="A256" s="51" t="s">
        <v>221</v>
      </c>
      <c r="B256" s="53">
        <v>30.7</v>
      </c>
      <c r="C256" s="53">
        <v>30.29</v>
      </c>
    </row>
    <row r="257" spans="1:3">
      <c r="A257" s="51" t="s">
        <v>222</v>
      </c>
      <c r="B257" s="53">
        <v>27.94</v>
      </c>
      <c r="C257" s="53">
        <v>27.53</v>
      </c>
    </row>
    <row r="258" spans="1:3">
      <c r="A258" s="51" t="s">
        <v>223</v>
      </c>
      <c r="B258" s="53">
        <v>25.34</v>
      </c>
      <c r="C258" s="53">
        <v>24.95</v>
      </c>
    </row>
    <row r="259" spans="1:3">
      <c r="A259" s="51" t="s">
        <v>224</v>
      </c>
      <c r="B259" s="53">
        <v>22.87</v>
      </c>
      <c r="C259" s="53">
        <v>22.51</v>
      </c>
    </row>
    <row r="260" spans="1:3">
      <c r="A260" s="51" t="s">
        <v>225</v>
      </c>
      <c r="B260" s="53">
        <v>20.57</v>
      </c>
      <c r="C260" s="53">
        <v>20.24</v>
      </c>
    </row>
    <row r="261" spans="1:3">
      <c r="A261" s="51" t="s">
        <v>46</v>
      </c>
      <c r="B261" s="53">
        <v>18.4</v>
      </c>
      <c r="C261" s="53">
        <v>18.1</v>
      </c>
    </row>
    <row r="263" spans="1:1">
      <c r="A263" s="51" t="s">
        <v>226</v>
      </c>
    </row>
    <row r="264" spans="1:3">
      <c r="A264" s="51" t="s">
        <v>13</v>
      </c>
      <c r="B264" s="51" t="s">
        <v>14</v>
      </c>
      <c r="C264" s="51" t="s">
        <v>15</v>
      </c>
    </row>
    <row r="265" spans="1:3">
      <c r="A265" s="51" t="s">
        <v>156</v>
      </c>
      <c r="B265" s="53">
        <v>8.24</v>
      </c>
      <c r="C265" s="53">
        <v>8.24</v>
      </c>
    </row>
    <row r="266" spans="1:3">
      <c r="A266" s="51" t="s">
        <v>188</v>
      </c>
      <c r="B266" s="53">
        <v>6.58</v>
      </c>
      <c r="C266" s="53">
        <v>7.11</v>
      </c>
    </row>
    <row r="267" spans="1:3">
      <c r="A267" s="51" t="s">
        <v>189</v>
      </c>
      <c r="B267" s="53">
        <v>7.09</v>
      </c>
      <c r="C267" s="53">
        <v>7.5</v>
      </c>
    </row>
    <row r="268" spans="1:3">
      <c r="A268" s="51" t="s">
        <v>190</v>
      </c>
      <c r="B268" s="53">
        <v>7.5</v>
      </c>
      <c r="C268" s="53">
        <v>7.8</v>
      </c>
    </row>
    <row r="269" spans="1:3">
      <c r="A269" s="51" t="s">
        <v>191</v>
      </c>
      <c r="B269" s="53">
        <v>7.82</v>
      </c>
      <c r="C269" s="53">
        <v>6.34</v>
      </c>
    </row>
    <row r="270" spans="1:3">
      <c r="A270" s="51" t="s">
        <v>192</v>
      </c>
      <c r="B270" s="53">
        <v>6.36</v>
      </c>
      <c r="C270" s="53">
        <v>6.96</v>
      </c>
    </row>
    <row r="271" spans="1:3">
      <c r="A271" s="51" t="s">
        <v>193</v>
      </c>
      <c r="B271" s="53">
        <v>6.98</v>
      </c>
      <c r="C271" s="53">
        <v>7.43</v>
      </c>
    </row>
    <row r="272" spans="1:3">
      <c r="A272" s="51" t="s">
        <v>194</v>
      </c>
      <c r="B272" s="53">
        <v>7.46</v>
      </c>
      <c r="C272" s="53">
        <v>7.8</v>
      </c>
    </row>
    <row r="273" spans="1:3">
      <c r="A273" s="51" t="s">
        <v>195</v>
      </c>
      <c r="B273" s="53">
        <v>7.83</v>
      </c>
      <c r="C273" s="53">
        <v>8.09</v>
      </c>
    </row>
    <row r="274" spans="1:3">
      <c r="A274" s="51" t="s">
        <v>196</v>
      </c>
      <c r="B274" s="53">
        <v>8.13</v>
      </c>
      <c r="C274" s="53">
        <v>8.33</v>
      </c>
    </row>
    <row r="275" spans="1:3">
      <c r="A275" s="51" t="s">
        <v>197</v>
      </c>
      <c r="B275" s="53">
        <v>8.36</v>
      </c>
      <c r="C275" s="53">
        <v>8.51</v>
      </c>
    </row>
    <row r="276" spans="1:3">
      <c r="A276" s="51" t="s">
        <v>198</v>
      </c>
      <c r="B276" s="53">
        <v>8.54</v>
      </c>
      <c r="C276" s="53">
        <v>8.66</v>
      </c>
    </row>
    <row r="277" spans="1:3">
      <c r="A277" s="51" t="s">
        <v>199</v>
      </c>
      <c r="B277" s="53">
        <v>8.69</v>
      </c>
      <c r="C277" s="53">
        <v>8.78</v>
      </c>
    </row>
    <row r="278" spans="1:3">
      <c r="A278" s="51" t="s">
        <v>200</v>
      </c>
      <c r="B278" s="53">
        <v>8.81</v>
      </c>
      <c r="C278" s="53">
        <v>8.88</v>
      </c>
    </row>
    <row r="279" spans="1:3">
      <c r="A279" s="51" t="s">
        <v>201</v>
      </c>
      <c r="B279" s="53">
        <v>8.91</v>
      </c>
      <c r="C279" s="53">
        <v>8.96</v>
      </c>
    </row>
    <row r="280" spans="1:3">
      <c r="A280" s="51" t="s">
        <v>202</v>
      </c>
      <c r="B280" s="53">
        <v>8.99</v>
      </c>
      <c r="C280" s="53">
        <v>9.03</v>
      </c>
    </row>
    <row r="281" spans="1:3">
      <c r="A281" s="51" t="s">
        <v>203</v>
      </c>
      <c r="B281" s="53">
        <v>9.06</v>
      </c>
      <c r="C281" s="53">
        <v>9.09</v>
      </c>
    </row>
    <row r="282" spans="1:3">
      <c r="A282" s="51" t="s">
        <v>204</v>
      </c>
      <c r="B282" s="53">
        <v>9.11</v>
      </c>
      <c r="C282" s="53">
        <v>9.14</v>
      </c>
    </row>
    <row r="283" spans="1:3">
      <c r="A283" s="51" t="s">
        <v>205</v>
      </c>
      <c r="B283" s="53">
        <v>9.16</v>
      </c>
      <c r="C283" s="53">
        <v>9.18</v>
      </c>
    </row>
    <row r="284" spans="1:3">
      <c r="A284" s="51" t="s">
        <v>206</v>
      </c>
      <c r="B284" s="53">
        <v>9.21</v>
      </c>
      <c r="C284" s="53">
        <v>9.22</v>
      </c>
    </row>
    <row r="285" spans="1:3">
      <c r="A285" s="51" t="s">
        <v>207</v>
      </c>
      <c r="B285" s="53">
        <v>9.25</v>
      </c>
      <c r="C285" s="53">
        <v>9.25</v>
      </c>
    </row>
    <row r="286" spans="1:3">
      <c r="A286" s="51" t="s">
        <v>208</v>
      </c>
      <c r="B286" s="53">
        <v>9.28</v>
      </c>
      <c r="C286" s="53">
        <v>9.29</v>
      </c>
    </row>
    <row r="287" spans="1:3">
      <c r="A287" s="51" t="s">
        <v>209</v>
      </c>
      <c r="B287" s="53">
        <v>9.31</v>
      </c>
      <c r="C287" s="53">
        <v>9.32</v>
      </c>
    </row>
    <row r="288" spans="1:3">
      <c r="A288" s="51" t="s">
        <v>210</v>
      </c>
      <c r="B288" s="53">
        <v>9.34</v>
      </c>
      <c r="C288" s="53">
        <v>9.34</v>
      </c>
    </row>
    <row r="289" spans="1:3">
      <c r="A289" s="51" t="s">
        <v>211</v>
      </c>
      <c r="B289" s="53">
        <v>9.37</v>
      </c>
      <c r="C289" s="53">
        <v>9.37</v>
      </c>
    </row>
    <row r="290" spans="1:3">
      <c r="A290" s="51" t="s">
        <v>212</v>
      </c>
      <c r="B290" s="53">
        <v>9.39</v>
      </c>
      <c r="C290" s="53">
        <v>9.39</v>
      </c>
    </row>
    <row r="291" spans="1:3">
      <c r="A291" s="51" t="s">
        <v>213</v>
      </c>
      <c r="B291" s="53">
        <v>9.41</v>
      </c>
      <c r="C291" s="53">
        <v>9.41</v>
      </c>
    </row>
    <row r="292" spans="1:3">
      <c r="A292" s="51" t="s">
        <v>214</v>
      </c>
      <c r="B292" s="53">
        <v>9.43</v>
      </c>
      <c r="C292" s="53">
        <v>9.44</v>
      </c>
    </row>
    <row r="293" spans="1:3">
      <c r="A293" s="51" t="s">
        <v>215</v>
      </c>
      <c r="B293" s="53">
        <v>9.46</v>
      </c>
      <c r="C293" s="53">
        <v>9.46</v>
      </c>
    </row>
    <row r="294" spans="1:3">
      <c r="A294" s="51" t="s">
        <v>216</v>
      </c>
      <c r="B294" s="53">
        <v>9.48</v>
      </c>
      <c r="C294" s="53">
        <v>9.48</v>
      </c>
    </row>
    <row r="295" spans="1:3">
      <c r="A295" s="51" t="s">
        <v>52</v>
      </c>
      <c r="B295" s="53">
        <v>9.49</v>
      </c>
      <c r="C295" s="53">
        <v>9.49</v>
      </c>
    </row>
    <row r="296" spans="1:3">
      <c r="A296" s="51" t="s">
        <v>217</v>
      </c>
      <c r="B296" s="53">
        <v>9.51</v>
      </c>
      <c r="C296" s="53">
        <v>9.51</v>
      </c>
    </row>
    <row r="297" spans="1:3">
      <c r="A297" s="51" t="s">
        <v>218</v>
      </c>
      <c r="B297" s="53">
        <v>9.53</v>
      </c>
      <c r="C297" s="53">
        <v>9.53</v>
      </c>
    </row>
    <row r="298" spans="1:3">
      <c r="A298" s="51" t="s">
        <v>219</v>
      </c>
      <c r="B298" s="53">
        <v>9.55</v>
      </c>
      <c r="C298" s="53">
        <v>9.55</v>
      </c>
    </row>
    <row r="299" spans="1:3">
      <c r="A299" s="51" t="s">
        <v>220</v>
      </c>
      <c r="B299" s="53">
        <v>9.56</v>
      </c>
      <c r="C299" s="53">
        <v>9.56</v>
      </c>
    </row>
    <row r="300" spans="1:3">
      <c r="A300" s="51" t="s">
        <v>221</v>
      </c>
      <c r="B300" s="53">
        <v>9.58</v>
      </c>
      <c r="C300" s="53">
        <v>9.58</v>
      </c>
    </row>
    <row r="301" spans="1:3">
      <c r="A301" s="51" t="s">
        <v>222</v>
      </c>
      <c r="B301" s="53">
        <v>9.6</v>
      </c>
      <c r="C301" s="53">
        <v>9.6</v>
      </c>
    </row>
    <row r="302" spans="1:3">
      <c r="A302" s="51" t="s">
        <v>223</v>
      </c>
      <c r="B302" s="53">
        <v>9.61</v>
      </c>
      <c r="C302" s="53">
        <v>9.61</v>
      </c>
    </row>
    <row r="303" spans="1:3">
      <c r="A303" s="51" t="s">
        <v>224</v>
      </c>
      <c r="B303" s="53">
        <v>9.62</v>
      </c>
      <c r="C303" s="53">
        <v>9.62</v>
      </c>
    </row>
    <row r="304" spans="1:3">
      <c r="A304" s="51" t="s">
        <v>225</v>
      </c>
      <c r="B304" s="53">
        <v>9.64</v>
      </c>
      <c r="C304" s="53">
        <v>9.64</v>
      </c>
    </row>
    <row r="305" spans="1:3">
      <c r="A305" s="51" t="s">
        <v>46</v>
      </c>
      <c r="B305" s="53">
        <v>9.65</v>
      </c>
      <c r="C305" s="53">
        <v>9.65</v>
      </c>
    </row>
    <row r="307" spans="1:1">
      <c r="A307" s="51" t="s">
        <v>227</v>
      </c>
    </row>
    <row r="308" spans="1:3">
      <c r="A308" s="51" t="s">
        <v>13</v>
      </c>
      <c r="B308" s="51" t="s">
        <v>14</v>
      </c>
      <c r="C308" s="51" t="s">
        <v>15</v>
      </c>
    </row>
    <row r="309" spans="1:3">
      <c r="A309" s="51" t="s">
        <v>156</v>
      </c>
      <c r="B309" s="53">
        <v>26.83</v>
      </c>
      <c r="C309" s="53">
        <v>26.83</v>
      </c>
    </row>
    <row r="310" spans="1:3">
      <c r="A310" s="51" t="s">
        <v>188</v>
      </c>
      <c r="B310" s="53">
        <v>26.87</v>
      </c>
      <c r="C310" s="53">
        <v>27.26</v>
      </c>
    </row>
    <row r="311" spans="1:3">
      <c r="A311" s="51" t="s">
        <v>189</v>
      </c>
      <c r="B311" s="53">
        <v>26.87</v>
      </c>
      <c r="C311" s="53">
        <v>27.26</v>
      </c>
    </row>
    <row r="312" spans="1:3">
      <c r="A312" s="51" t="s">
        <v>190</v>
      </c>
      <c r="B312" s="53">
        <v>26.87</v>
      </c>
      <c r="C312" s="53">
        <v>27.26</v>
      </c>
    </row>
    <row r="313" spans="1:3">
      <c r="A313" s="51" t="s">
        <v>191</v>
      </c>
      <c r="B313" s="53">
        <v>26.87</v>
      </c>
      <c r="C313" s="53">
        <v>28.2</v>
      </c>
    </row>
    <row r="314" spans="1:3">
      <c r="A314" s="51" t="s">
        <v>192</v>
      </c>
      <c r="B314" s="53">
        <v>27.8</v>
      </c>
      <c r="C314" s="53">
        <v>28.2</v>
      </c>
    </row>
    <row r="315" spans="1:3">
      <c r="A315" s="51" t="s">
        <v>193</v>
      </c>
      <c r="B315" s="53">
        <v>27.8</v>
      </c>
      <c r="C315" s="53">
        <v>28.2</v>
      </c>
    </row>
    <row r="316" spans="1:3">
      <c r="A316" s="51" t="s">
        <v>194</v>
      </c>
      <c r="B316" s="53">
        <v>27.8</v>
      </c>
      <c r="C316" s="53">
        <v>28.2</v>
      </c>
    </row>
    <row r="317" spans="1:3">
      <c r="A317" s="51" t="s">
        <v>195</v>
      </c>
      <c r="B317" s="53">
        <v>27.8</v>
      </c>
      <c r="C317" s="53">
        <v>28.2</v>
      </c>
    </row>
    <row r="318" spans="1:3">
      <c r="A318" s="51" t="s">
        <v>196</v>
      </c>
      <c r="B318" s="53">
        <v>27.8</v>
      </c>
      <c r="C318" s="53">
        <v>28.2</v>
      </c>
    </row>
    <row r="319" spans="1:3">
      <c r="A319" s="51" t="s">
        <v>197</v>
      </c>
      <c r="B319" s="53">
        <v>27.8</v>
      </c>
      <c r="C319" s="53">
        <v>28.2</v>
      </c>
    </row>
    <row r="320" spans="1:3">
      <c r="A320" s="51" t="s">
        <v>198</v>
      </c>
      <c r="B320" s="53">
        <v>27.8</v>
      </c>
      <c r="C320" s="53">
        <v>28.2</v>
      </c>
    </row>
    <row r="321" spans="1:3">
      <c r="A321" s="51" t="s">
        <v>199</v>
      </c>
      <c r="B321" s="53">
        <v>27.8</v>
      </c>
      <c r="C321" s="53">
        <v>28.2</v>
      </c>
    </row>
    <row r="322" spans="1:3">
      <c r="A322" s="51" t="s">
        <v>200</v>
      </c>
      <c r="B322" s="53">
        <v>27.8</v>
      </c>
      <c r="C322" s="53">
        <v>28.2</v>
      </c>
    </row>
    <row r="323" spans="1:3">
      <c r="A323" s="51" t="s">
        <v>201</v>
      </c>
      <c r="B323" s="53">
        <v>27.8</v>
      </c>
      <c r="C323" s="53">
        <v>28.2</v>
      </c>
    </row>
    <row r="324" spans="1:3">
      <c r="A324" s="51" t="s">
        <v>202</v>
      </c>
      <c r="B324" s="53">
        <v>27.8</v>
      </c>
      <c r="C324" s="53">
        <v>28.2</v>
      </c>
    </row>
    <row r="325" spans="1:3">
      <c r="A325" s="51" t="s">
        <v>203</v>
      </c>
      <c r="B325" s="53">
        <v>27.8</v>
      </c>
      <c r="C325" s="53">
        <v>28.2</v>
      </c>
    </row>
    <row r="326" spans="1:3">
      <c r="A326" s="51" t="s">
        <v>204</v>
      </c>
      <c r="B326" s="53">
        <v>27.8</v>
      </c>
      <c r="C326" s="53">
        <v>28.2</v>
      </c>
    </row>
    <row r="327" spans="1:3">
      <c r="A327" s="51" t="s">
        <v>205</v>
      </c>
      <c r="B327" s="53">
        <v>27.8</v>
      </c>
      <c r="C327" s="53">
        <v>28.2</v>
      </c>
    </row>
    <row r="328" spans="1:3">
      <c r="A328" s="51" t="s">
        <v>206</v>
      </c>
      <c r="B328" s="53">
        <v>27.8</v>
      </c>
      <c r="C328" s="53">
        <v>28.2</v>
      </c>
    </row>
    <row r="329" spans="1:3">
      <c r="A329" s="51" t="s">
        <v>207</v>
      </c>
      <c r="B329" s="53">
        <v>27.8</v>
      </c>
      <c r="C329" s="53">
        <v>28.2</v>
      </c>
    </row>
    <row r="330" spans="1:3">
      <c r="A330" s="51" t="s">
        <v>208</v>
      </c>
      <c r="B330" s="53">
        <v>27.8</v>
      </c>
      <c r="C330" s="53">
        <v>28.2</v>
      </c>
    </row>
    <row r="331" spans="1:3">
      <c r="A331" s="51" t="s">
        <v>209</v>
      </c>
      <c r="B331" s="53">
        <v>27.8</v>
      </c>
      <c r="C331" s="53">
        <v>28.2</v>
      </c>
    </row>
    <row r="332" spans="1:3">
      <c r="A332" s="51" t="s">
        <v>210</v>
      </c>
      <c r="B332" s="53">
        <v>27.8</v>
      </c>
      <c r="C332" s="53">
        <v>28.2</v>
      </c>
    </row>
    <row r="333" spans="1:3">
      <c r="A333" s="51" t="s">
        <v>211</v>
      </c>
      <c r="B333" s="53">
        <v>27.8</v>
      </c>
      <c r="C333" s="53">
        <v>28.2</v>
      </c>
    </row>
    <row r="334" spans="1:3">
      <c r="A334" s="51" t="s">
        <v>212</v>
      </c>
      <c r="B334" s="53">
        <v>27.8</v>
      </c>
      <c r="C334" s="53">
        <v>28.2</v>
      </c>
    </row>
    <row r="335" spans="1:3">
      <c r="A335" s="51" t="s">
        <v>213</v>
      </c>
      <c r="B335" s="53">
        <v>27.8</v>
      </c>
      <c r="C335" s="53">
        <v>28.2</v>
      </c>
    </row>
    <row r="336" spans="1:3">
      <c r="A336" s="51" t="s">
        <v>214</v>
      </c>
      <c r="B336" s="53">
        <v>27.8</v>
      </c>
      <c r="C336" s="53">
        <v>28.2</v>
      </c>
    </row>
    <row r="337" spans="1:3">
      <c r="A337" s="51" t="s">
        <v>215</v>
      </c>
      <c r="B337" s="53">
        <v>27.8</v>
      </c>
      <c r="C337" s="53">
        <v>28.2</v>
      </c>
    </row>
    <row r="338" spans="1:3">
      <c r="A338" s="51" t="s">
        <v>216</v>
      </c>
      <c r="B338" s="53">
        <v>27.8</v>
      </c>
      <c r="C338" s="53">
        <v>28.2</v>
      </c>
    </row>
    <row r="339" spans="1:3">
      <c r="A339" s="51" t="s">
        <v>52</v>
      </c>
      <c r="B339" s="53">
        <v>27.8</v>
      </c>
      <c r="C339" s="53">
        <v>28.2</v>
      </c>
    </row>
    <row r="340" spans="1:3">
      <c r="A340" s="51" t="s">
        <v>217</v>
      </c>
      <c r="B340" s="53">
        <v>27.8</v>
      </c>
      <c r="C340" s="53">
        <v>28.2</v>
      </c>
    </row>
    <row r="341" spans="1:3">
      <c r="A341" s="51" t="s">
        <v>218</v>
      </c>
      <c r="B341" s="53">
        <v>27.8</v>
      </c>
      <c r="C341" s="53">
        <v>28.2</v>
      </c>
    </row>
    <row r="342" spans="1:3">
      <c r="A342" s="51" t="s">
        <v>219</v>
      </c>
      <c r="B342" s="53">
        <v>27.8</v>
      </c>
      <c r="C342" s="53">
        <v>28.2</v>
      </c>
    </row>
    <row r="343" spans="1:3">
      <c r="A343" s="51" t="s">
        <v>220</v>
      </c>
      <c r="B343" s="53">
        <v>27.8</v>
      </c>
      <c r="C343" s="53">
        <v>28.2</v>
      </c>
    </row>
    <row r="344" spans="1:3">
      <c r="A344" s="51" t="s">
        <v>221</v>
      </c>
      <c r="B344" s="53">
        <v>27.8</v>
      </c>
      <c r="C344" s="53">
        <v>28.2</v>
      </c>
    </row>
    <row r="345" spans="1:3">
      <c r="A345" s="51" t="s">
        <v>222</v>
      </c>
      <c r="B345" s="53">
        <v>27.8</v>
      </c>
      <c r="C345" s="53">
        <v>28.2</v>
      </c>
    </row>
    <row r="346" spans="1:3">
      <c r="A346" s="51" t="s">
        <v>223</v>
      </c>
      <c r="B346" s="53">
        <v>27.8</v>
      </c>
      <c r="C346" s="53">
        <v>28.2</v>
      </c>
    </row>
    <row r="347" spans="1:3">
      <c r="A347" s="51" t="s">
        <v>224</v>
      </c>
      <c r="B347" s="53">
        <v>27.8</v>
      </c>
      <c r="C347" s="53">
        <v>28.2</v>
      </c>
    </row>
    <row r="348" spans="1:3">
      <c r="A348" s="51" t="s">
        <v>225</v>
      </c>
      <c r="B348" s="53">
        <v>27.8</v>
      </c>
      <c r="C348" s="53">
        <v>28.2</v>
      </c>
    </row>
    <row r="349" spans="1:3">
      <c r="A349" s="51" t="s">
        <v>46</v>
      </c>
      <c r="B349" s="53">
        <v>27.8</v>
      </c>
      <c r="C349" s="53">
        <v>28.2</v>
      </c>
    </row>
    <row r="351" spans="1:1">
      <c r="A351" s="51" t="s">
        <v>228</v>
      </c>
    </row>
    <row r="352" spans="1:3">
      <c r="A352" s="51" t="s">
        <v>13</v>
      </c>
      <c r="B352" s="51" t="s">
        <v>14</v>
      </c>
      <c r="C352" s="51" t="s">
        <v>15</v>
      </c>
    </row>
    <row r="353" spans="1:3">
      <c r="A353" s="51" t="s">
        <v>156</v>
      </c>
      <c r="B353" s="53">
        <v>128.67</v>
      </c>
      <c r="C353" s="53">
        <v>128.67</v>
      </c>
    </row>
    <row r="354" spans="1:3">
      <c r="A354" s="51" t="s">
        <v>188</v>
      </c>
      <c r="B354" s="53">
        <v>125.27</v>
      </c>
      <c r="C354" s="53">
        <v>127.47</v>
      </c>
    </row>
    <row r="355" spans="1:3">
      <c r="A355" s="51" t="s">
        <v>189</v>
      </c>
      <c r="B355" s="53">
        <v>128.39</v>
      </c>
      <c r="C355" s="53">
        <v>129.97</v>
      </c>
    </row>
    <row r="356" spans="1:3">
      <c r="A356" s="51" t="s">
        <v>190</v>
      </c>
      <c r="B356" s="53">
        <v>130.67</v>
      </c>
      <c r="C356" s="53">
        <v>131.8</v>
      </c>
    </row>
    <row r="357" spans="1:3">
      <c r="A357" s="51" t="s">
        <v>191</v>
      </c>
      <c r="B357" s="53">
        <v>132.34</v>
      </c>
      <c r="C357" s="53">
        <v>130.6</v>
      </c>
    </row>
    <row r="358" spans="1:3">
      <c r="A358" s="51" t="s">
        <v>192</v>
      </c>
      <c r="B358" s="53">
        <v>131.14</v>
      </c>
      <c r="C358" s="53">
        <v>132.33</v>
      </c>
    </row>
    <row r="359" spans="1:3">
      <c r="A359" s="51" t="s">
        <v>193</v>
      </c>
      <c r="B359" s="53">
        <v>132.74</v>
      </c>
      <c r="C359" s="53">
        <v>133.59</v>
      </c>
    </row>
    <row r="360" spans="1:3">
      <c r="A360" s="51" t="s">
        <v>194</v>
      </c>
      <c r="B360" s="53">
        <v>133.92</v>
      </c>
      <c r="C360" s="53">
        <v>134.53</v>
      </c>
    </row>
    <row r="361" spans="1:3">
      <c r="A361" s="51" t="s">
        <v>195</v>
      </c>
      <c r="B361" s="53">
        <v>134.79</v>
      </c>
      <c r="C361" s="53">
        <v>135.23</v>
      </c>
    </row>
    <row r="362" spans="1:3">
      <c r="A362" s="51" t="s">
        <v>196</v>
      </c>
      <c r="B362" s="53">
        <v>135.44</v>
      </c>
      <c r="C362" s="53">
        <v>135.76</v>
      </c>
    </row>
    <row r="363" spans="1:3">
      <c r="A363" s="51" t="s">
        <v>197</v>
      </c>
      <c r="B363" s="53">
        <v>135.93</v>
      </c>
      <c r="C363" s="53">
        <v>136.16</v>
      </c>
    </row>
    <row r="364" spans="1:3">
      <c r="A364" s="51" t="s">
        <v>198</v>
      </c>
      <c r="B364" s="53">
        <v>136.31</v>
      </c>
      <c r="C364" s="53">
        <v>136.47</v>
      </c>
    </row>
    <row r="365" spans="1:3">
      <c r="A365" s="51" t="s">
        <v>199</v>
      </c>
      <c r="B365" s="53">
        <v>136.6</v>
      </c>
      <c r="C365" s="53">
        <v>136.71</v>
      </c>
    </row>
    <row r="366" spans="1:3">
      <c r="A366" s="51" t="s">
        <v>200</v>
      </c>
      <c r="B366" s="53">
        <v>136.82</v>
      </c>
      <c r="C366" s="53">
        <v>136.91</v>
      </c>
    </row>
    <row r="367" spans="1:3">
      <c r="A367" s="51" t="s">
        <v>201</v>
      </c>
      <c r="B367" s="53">
        <v>137</v>
      </c>
      <c r="C367" s="53">
        <v>137.06</v>
      </c>
    </row>
    <row r="368" spans="1:3">
      <c r="A368" s="51" t="s">
        <v>202</v>
      </c>
      <c r="B368" s="53">
        <v>137.15</v>
      </c>
      <c r="C368" s="53">
        <v>137.2</v>
      </c>
    </row>
    <row r="369" spans="1:3">
      <c r="A369" s="51" t="s">
        <v>203</v>
      </c>
      <c r="B369" s="53">
        <v>137.28</v>
      </c>
      <c r="C369" s="53">
        <v>137.31</v>
      </c>
    </row>
    <row r="370" spans="1:3">
      <c r="A370" s="51" t="s">
        <v>204</v>
      </c>
      <c r="B370" s="53">
        <v>137.38</v>
      </c>
      <c r="C370" s="53">
        <v>137.4</v>
      </c>
    </row>
    <row r="371" spans="1:3">
      <c r="A371" s="51" t="s">
        <v>205</v>
      </c>
      <c r="B371" s="53">
        <v>137.47</v>
      </c>
      <c r="C371" s="53">
        <v>137.49</v>
      </c>
    </row>
    <row r="372" spans="1:3">
      <c r="A372" s="51" t="s">
        <v>206</v>
      </c>
      <c r="B372" s="53">
        <v>137.55</v>
      </c>
      <c r="C372" s="53">
        <v>137.57</v>
      </c>
    </row>
    <row r="373" spans="1:3">
      <c r="A373" s="51" t="s">
        <v>207</v>
      </c>
      <c r="B373" s="53">
        <v>137.63</v>
      </c>
      <c r="C373" s="53">
        <v>137.64</v>
      </c>
    </row>
    <row r="374" spans="1:3">
      <c r="A374" s="51" t="s">
        <v>208</v>
      </c>
      <c r="B374" s="53">
        <v>137.69</v>
      </c>
      <c r="C374" s="53">
        <v>137.7</v>
      </c>
    </row>
    <row r="375" spans="1:3">
      <c r="A375" s="51" t="s">
        <v>209</v>
      </c>
      <c r="B375" s="53">
        <v>137.75</v>
      </c>
      <c r="C375" s="53">
        <v>137.76</v>
      </c>
    </row>
    <row r="376" spans="1:3">
      <c r="A376" s="51" t="s">
        <v>210</v>
      </c>
      <c r="B376" s="53">
        <v>137.81</v>
      </c>
      <c r="C376" s="53">
        <v>137.81</v>
      </c>
    </row>
    <row r="377" spans="1:3">
      <c r="A377" s="51" t="s">
        <v>211</v>
      </c>
      <c r="B377" s="53">
        <v>137.87</v>
      </c>
      <c r="C377" s="53">
        <v>137.87</v>
      </c>
    </row>
    <row r="378" spans="1:3">
      <c r="A378" s="51" t="s">
        <v>212</v>
      </c>
      <c r="B378" s="53">
        <v>137.92</v>
      </c>
      <c r="C378" s="53">
        <v>137.92</v>
      </c>
    </row>
    <row r="379" spans="1:3">
      <c r="A379" s="51" t="s">
        <v>213</v>
      </c>
      <c r="B379" s="53">
        <v>137.97</v>
      </c>
      <c r="C379" s="53">
        <v>137.97</v>
      </c>
    </row>
    <row r="380" spans="1:3">
      <c r="A380" s="51" t="s">
        <v>214</v>
      </c>
      <c r="B380" s="53">
        <v>138.01</v>
      </c>
      <c r="C380" s="53">
        <v>138.01</v>
      </c>
    </row>
    <row r="381" spans="1:3">
      <c r="A381" s="51" t="s">
        <v>215</v>
      </c>
      <c r="B381" s="53">
        <v>138.06</v>
      </c>
      <c r="C381" s="53">
        <v>138.06</v>
      </c>
    </row>
    <row r="382" spans="1:3">
      <c r="A382" s="51" t="s">
        <v>216</v>
      </c>
      <c r="B382" s="53">
        <v>138.1</v>
      </c>
      <c r="C382" s="53">
        <v>138.1</v>
      </c>
    </row>
    <row r="383" spans="1:3">
      <c r="A383" s="51" t="s">
        <v>52</v>
      </c>
      <c r="B383" s="53">
        <v>138.14</v>
      </c>
      <c r="C383" s="53">
        <v>138.14</v>
      </c>
    </row>
    <row r="384" spans="1:3">
      <c r="A384" s="51" t="s">
        <v>217</v>
      </c>
      <c r="B384" s="53">
        <v>138.18</v>
      </c>
      <c r="C384" s="53">
        <v>138.18</v>
      </c>
    </row>
    <row r="385" spans="1:3">
      <c r="A385" s="51" t="s">
        <v>218</v>
      </c>
      <c r="B385" s="53">
        <v>138.22</v>
      </c>
      <c r="C385" s="53">
        <v>138.22</v>
      </c>
    </row>
    <row r="386" spans="1:3">
      <c r="A386" s="51" t="s">
        <v>219</v>
      </c>
      <c r="B386" s="53">
        <v>138.26</v>
      </c>
      <c r="C386" s="53">
        <v>138.26</v>
      </c>
    </row>
    <row r="387" spans="1:3">
      <c r="A387" s="51" t="s">
        <v>220</v>
      </c>
      <c r="B387" s="53">
        <v>138.29</v>
      </c>
      <c r="C387" s="53">
        <v>138.29</v>
      </c>
    </row>
    <row r="388" spans="1:3">
      <c r="A388" s="51" t="s">
        <v>221</v>
      </c>
      <c r="B388" s="53">
        <v>138.33</v>
      </c>
      <c r="C388" s="53">
        <v>138.33</v>
      </c>
    </row>
    <row r="389" spans="1:3">
      <c r="A389" s="51" t="s">
        <v>222</v>
      </c>
      <c r="B389" s="53">
        <v>138.36</v>
      </c>
      <c r="C389" s="53">
        <v>138.36</v>
      </c>
    </row>
    <row r="390" spans="1:3">
      <c r="A390" s="51" t="s">
        <v>223</v>
      </c>
      <c r="B390" s="53">
        <v>138.4</v>
      </c>
      <c r="C390" s="53">
        <v>138.4</v>
      </c>
    </row>
    <row r="391" spans="1:3">
      <c r="A391" s="51" t="s">
        <v>224</v>
      </c>
      <c r="B391" s="53">
        <v>138.43</v>
      </c>
      <c r="C391" s="53">
        <v>138.43</v>
      </c>
    </row>
    <row r="392" spans="1:3">
      <c r="A392" s="51" t="s">
        <v>225</v>
      </c>
      <c r="B392" s="53">
        <v>138.46</v>
      </c>
      <c r="C392" s="53">
        <v>138.46</v>
      </c>
    </row>
    <row r="393" spans="1:3">
      <c r="A393" s="51" t="s">
        <v>46</v>
      </c>
      <c r="B393" s="53">
        <v>138.5</v>
      </c>
      <c r="C393" s="53">
        <v>138.5</v>
      </c>
    </row>
    <row r="395" spans="1:1">
      <c r="A395" s="51" t="s">
        <v>229</v>
      </c>
    </row>
    <row r="396" spans="1:3">
      <c r="A396" s="51" t="s">
        <v>13</v>
      </c>
      <c r="B396" s="51" t="s">
        <v>14</v>
      </c>
      <c r="C396" s="51" t="s">
        <v>15</v>
      </c>
    </row>
    <row r="397" spans="1:3">
      <c r="A397" s="51" t="s">
        <v>156</v>
      </c>
      <c r="B397" s="53">
        <v>171.32</v>
      </c>
      <c r="C397" s="53">
        <v>171.32</v>
      </c>
    </row>
    <row r="398" spans="1:3">
      <c r="A398" s="51" t="s">
        <v>188</v>
      </c>
      <c r="B398" s="53">
        <v>161.27</v>
      </c>
      <c r="C398" s="53">
        <v>169.39</v>
      </c>
    </row>
    <row r="399" spans="1:3">
      <c r="A399" s="51" t="s">
        <v>189</v>
      </c>
      <c r="B399" s="53">
        <v>162.54</v>
      </c>
      <c r="C399" s="53">
        <v>170.66</v>
      </c>
    </row>
    <row r="400" spans="1:3">
      <c r="A400" s="51" t="s">
        <v>190</v>
      </c>
      <c r="B400" s="53">
        <v>163.78</v>
      </c>
      <c r="C400" s="53">
        <v>171.9</v>
      </c>
    </row>
    <row r="401" spans="1:3">
      <c r="A401" s="51" t="s">
        <v>191</v>
      </c>
      <c r="B401" s="53">
        <v>164.98</v>
      </c>
      <c r="C401" s="53">
        <v>174.22</v>
      </c>
    </row>
    <row r="402" spans="1:3">
      <c r="A402" s="51" t="s">
        <v>192</v>
      </c>
      <c r="B402" s="53">
        <v>167.3</v>
      </c>
      <c r="C402" s="53">
        <v>175.38</v>
      </c>
    </row>
    <row r="403" spans="1:3">
      <c r="A403" s="51" t="s">
        <v>193</v>
      </c>
      <c r="B403" s="53">
        <v>168.41</v>
      </c>
      <c r="C403" s="53">
        <v>176.49</v>
      </c>
    </row>
    <row r="404" spans="1:3">
      <c r="A404" s="51" t="s">
        <v>194</v>
      </c>
      <c r="B404" s="53">
        <v>169.48</v>
      </c>
      <c r="C404" s="53">
        <v>177.56</v>
      </c>
    </row>
    <row r="405" spans="1:3">
      <c r="A405" s="51" t="s">
        <v>195</v>
      </c>
      <c r="B405" s="53">
        <v>170.49</v>
      </c>
      <c r="C405" s="53">
        <v>178.58</v>
      </c>
    </row>
    <row r="406" spans="1:3">
      <c r="A406" s="51" t="s">
        <v>196</v>
      </c>
      <c r="B406" s="53">
        <v>171.45</v>
      </c>
      <c r="C406" s="53">
        <v>179.54</v>
      </c>
    </row>
    <row r="407" spans="1:3">
      <c r="A407" s="51" t="s">
        <v>197</v>
      </c>
      <c r="B407" s="53">
        <v>172.36</v>
      </c>
      <c r="C407" s="53">
        <v>180.45</v>
      </c>
    </row>
    <row r="408" spans="1:3">
      <c r="A408" s="51" t="s">
        <v>198</v>
      </c>
      <c r="B408" s="53">
        <v>173.21</v>
      </c>
      <c r="C408" s="53">
        <v>181.3</v>
      </c>
    </row>
    <row r="409" spans="1:3">
      <c r="A409" s="51" t="s">
        <v>199</v>
      </c>
      <c r="B409" s="53">
        <v>174.02</v>
      </c>
      <c r="C409" s="53">
        <v>182.1</v>
      </c>
    </row>
    <row r="410" spans="1:3">
      <c r="A410" s="51" t="s">
        <v>200</v>
      </c>
      <c r="B410" s="53">
        <v>174.75</v>
      </c>
      <c r="C410" s="53">
        <v>182.84</v>
      </c>
    </row>
    <row r="411" spans="1:3">
      <c r="A411" s="51" t="s">
        <v>201</v>
      </c>
      <c r="B411" s="53">
        <v>175.43</v>
      </c>
      <c r="C411" s="53">
        <v>183.51</v>
      </c>
    </row>
    <row r="412" spans="1:3">
      <c r="A412" s="51" t="s">
        <v>202</v>
      </c>
      <c r="B412" s="53">
        <v>176.03</v>
      </c>
      <c r="C412" s="53">
        <v>184.12</v>
      </c>
    </row>
    <row r="413" spans="1:3">
      <c r="A413" s="51" t="s">
        <v>203</v>
      </c>
      <c r="B413" s="53">
        <v>176.56</v>
      </c>
      <c r="C413" s="53">
        <v>184.65</v>
      </c>
    </row>
    <row r="414" spans="1:3">
      <c r="A414" s="51" t="s">
        <v>204</v>
      </c>
      <c r="B414" s="53">
        <v>176.62</v>
      </c>
      <c r="C414" s="53">
        <v>184.71</v>
      </c>
    </row>
    <row r="415" spans="1:3">
      <c r="A415" s="51" t="s">
        <v>205</v>
      </c>
      <c r="B415" s="53">
        <v>176.64</v>
      </c>
      <c r="C415" s="53">
        <v>184.71</v>
      </c>
    </row>
    <row r="416" spans="1:3">
      <c r="A416" s="51" t="s">
        <v>206</v>
      </c>
      <c r="B416" s="53">
        <v>176.65</v>
      </c>
      <c r="C416" s="53">
        <v>184.72</v>
      </c>
    </row>
    <row r="417" spans="1:3">
      <c r="A417" s="51" t="s">
        <v>207</v>
      </c>
      <c r="B417" s="53">
        <v>176.68</v>
      </c>
      <c r="C417" s="53">
        <v>184.72</v>
      </c>
    </row>
    <row r="418" spans="1:3">
      <c r="A418" s="51" t="s">
        <v>208</v>
      </c>
      <c r="B418" s="53">
        <v>176.69</v>
      </c>
      <c r="C418" s="53">
        <v>184.75</v>
      </c>
    </row>
    <row r="419" spans="1:3">
      <c r="A419" s="51" t="s">
        <v>209</v>
      </c>
      <c r="B419" s="53">
        <v>176.71</v>
      </c>
      <c r="C419" s="53">
        <v>184.78</v>
      </c>
    </row>
    <row r="420" spans="1:3">
      <c r="A420" s="51" t="s">
        <v>210</v>
      </c>
      <c r="B420" s="53">
        <v>176.73</v>
      </c>
      <c r="C420" s="53">
        <v>184.82</v>
      </c>
    </row>
    <row r="421" spans="1:3">
      <c r="A421" s="51" t="s">
        <v>211</v>
      </c>
      <c r="B421" s="53">
        <v>176.75</v>
      </c>
      <c r="C421" s="53">
        <v>184.86</v>
      </c>
    </row>
    <row r="422" spans="1:3">
      <c r="A422" s="51" t="s">
        <v>212</v>
      </c>
      <c r="B422" s="53">
        <v>176.76</v>
      </c>
      <c r="C422" s="53">
        <v>184.9</v>
      </c>
    </row>
    <row r="423" spans="1:3">
      <c r="A423" s="51" t="s">
        <v>213</v>
      </c>
      <c r="B423" s="53">
        <v>176.79</v>
      </c>
      <c r="C423" s="53">
        <v>184.92</v>
      </c>
    </row>
    <row r="424" spans="1:3">
      <c r="A424" s="51" t="s">
        <v>214</v>
      </c>
      <c r="B424" s="53">
        <v>176.87</v>
      </c>
      <c r="C424" s="53">
        <v>184.98</v>
      </c>
    </row>
    <row r="425" spans="1:3">
      <c r="A425" s="51" t="s">
        <v>215</v>
      </c>
      <c r="B425" s="53">
        <v>176.93</v>
      </c>
      <c r="C425" s="53">
        <v>185.04</v>
      </c>
    </row>
    <row r="426" spans="1:3">
      <c r="A426" s="51" t="s">
        <v>216</v>
      </c>
      <c r="B426" s="53">
        <v>177.01</v>
      </c>
      <c r="C426" s="53">
        <v>185.1</v>
      </c>
    </row>
    <row r="427" spans="1:3">
      <c r="A427" s="51" t="s">
        <v>52</v>
      </c>
      <c r="B427" s="53">
        <v>177.04</v>
      </c>
      <c r="C427" s="53">
        <v>185.15</v>
      </c>
    </row>
    <row r="428" spans="1:3">
      <c r="A428" s="51" t="s">
        <v>217</v>
      </c>
      <c r="B428" s="53">
        <v>177.07</v>
      </c>
      <c r="C428" s="53">
        <v>185.21</v>
      </c>
    </row>
    <row r="429" spans="1:3">
      <c r="A429" s="51" t="s">
        <v>218</v>
      </c>
      <c r="B429" s="53">
        <v>177.12</v>
      </c>
      <c r="C429" s="53">
        <v>185.27</v>
      </c>
    </row>
    <row r="430" spans="1:3">
      <c r="A430" s="51" t="s">
        <v>219</v>
      </c>
      <c r="B430" s="53">
        <v>177.18</v>
      </c>
      <c r="C430" s="53">
        <v>185.29</v>
      </c>
    </row>
    <row r="431" spans="1:3">
      <c r="A431" s="51" t="s">
        <v>220</v>
      </c>
      <c r="B431" s="53">
        <v>177.2</v>
      </c>
      <c r="C431" s="53">
        <v>185.33</v>
      </c>
    </row>
    <row r="432" spans="1:3">
      <c r="A432" s="51" t="s">
        <v>221</v>
      </c>
      <c r="B432" s="53">
        <v>177.18</v>
      </c>
      <c r="C432" s="53">
        <v>185.4</v>
      </c>
    </row>
    <row r="433" spans="1:3">
      <c r="A433" s="51" t="s">
        <v>222</v>
      </c>
      <c r="B433" s="53">
        <v>177.22</v>
      </c>
      <c r="C433" s="53">
        <v>185.44</v>
      </c>
    </row>
    <row r="434" spans="1:3">
      <c r="A434" s="51" t="s">
        <v>223</v>
      </c>
      <c r="B434" s="53">
        <v>177.23</v>
      </c>
      <c r="C434" s="53">
        <v>185.5</v>
      </c>
    </row>
    <row r="435" spans="1:3">
      <c r="A435" s="51" t="s">
        <v>224</v>
      </c>
      <c r="B435" s="53">
        <v>177.25</v>
      </c>
      <c r="C435" s="53">
        <v>185.51</v>
      </c>
    </row>
    <row r="436" spans="1:3">
      <c r="A436" s="51" t="s">
        <v>225</v>
      </c>
      <c r="B436" s="53">
        <v>177.26</v>
      </c>
      <c r="C436" s="53">
        <v>185.49</v>
      </c>
    </row>
    <row r="437" spans="1:3">
      <c r="A437" s="51" t="s">
        <v>46</v>
      </c>
      <c r="B437" s="53">
        <v>177.31</v>
      </c>
      <c r="C437" s="53">
        <v>185.49</v>
      </c>
    </row>
    <row r="439" spans="1:1">
      <c r="A439" s="51" t="s">
        <v>230</v>
      </c>
    </row>
    <row r="440" spans="1:3">
      <c r="A440" s="51" t="s">
        <v>13</v>
      </c>
      <c r="B440" s="51" t="s">
        <v>14</v>
      </c>
      <c r="C440" s="51" t="s">
        <v>15</v>
      </c>
    </row>
    <row r="441" spans="1:3">
      <c r="A441" s="51" t="s">
        <v>156</v>
      </c>
      <c r="B441" s="53">
        <v>43.31</v>
      </c>
      <c r="C441" s="53">
        <v>43.31</v>
      </c>
    </row>
    <row r="442" spans="1:3">
      <c r="A442" s="51" t="s">
        <v>188</v>
      </c>
      <c r="B442" s="53">
        <v>44.08</v>
      </c>
      <c r="C442" s="53">
        <v>44.47</v>
      </c>
    </row>
    <row r="443" spans="1:3">
      <c r="A443" s="51" t="s">
        <v>189</v>
      </c>
      <c r="B443" s="53">
        <v>44.15</v>
      </c>
      <c r="C443" s="53">
        <v>44.54</v>
      </c>
    </row>
    <row r="444" spans="1:3">
      <c r="A444" s="51" t="s">
        <v>190</v>
      </c>
      <c r="B444" s="53">
        <v>44.23</v>
      </c>
      <c r="C444" s="53">
        <v>44.61</v>
      </c>
    </row>
    <row r="445" spans="1:3">
      <c r="A445" s="51" t="s">
        <v>191</v>
      </c>
      <c r="B445" s="53">
        <v>44.3</v>
      </c>
      <c r="C445" s="53">
        <v>46.55</v>
      </c>
    </row>
    <row r="446" spans="1:3">
      <c r="A446" s="51" t="s">
        <v>192</v>
      </c>
      <c r="B446" s="53">
        <v>46.23</v>
      </c>
      <c r="C446" s="53">
        <v>46.62</v>
      </c>
    </row>
    <row r="447" spans="1:3">
      <c r="A447" s="51" t="s">
        <v>193</v>
      </c>
      <c r="B447" s="53">
        <v>46.31</v>
      </c>
      <c r="C447" s="53">
        <v>46.7</v>
      </c>
    </row>
    <row r="448" spans="1:3">
      <c r="A448" s="51" t="s">
        <v>194</v>
      </c>
      <c r="B448" s="53">
        <v>46.39</v>
      </c>
      <c r="C448" s="53">
        <v>46.78</v>
      </c>
    </row>
    <row r="449" spans="1:3">
      <c r="A449" s="51" t="s">
        <v>195</v>
      </c>
      <c r="B449" s="53">
        <v>46.47</v>
      </c>
      <c r="C449" s="53">
        <v>46.86</v>
      </c>
    </row>
    <row r="450" spans="1:3">
      <c r="A450" s="51" t="s">
        <v>196</v>
      </c>
      <c r="B450" s="53">
        <v>46.55</v>
      </c>
      <c r="C450" s="53">
        <v>46.94</v>
      </c>
    </row>
    <row r="451" spans="1:3">
      <c r="A451" s="51" t="s">
        <v>197</v>
      </c>
      <c r="B451" s="53">
        <v>46.63</v>
      </c>
      <c r="C451" s="53">
        <v>47.02</v>
      </c>
    </row>
    <row r="452" spans="1:3">
      <c r="A452" s="51" t="s">
        <v>198</v>
      </c>
      <c r="B452" s="53">
        <v>46.72</v>
      </c>
      <c r="C452" s="53">
        <v>47.11</v>
      </c>
    </row>
    <row r="453" spans="1:3">
      <c r="A453" s="51" t="s">
        <v>199</v>
      </c>
      <c r="B453" s="53">
        <v>46.8</v>
      </c>
      <c r="C453" s="53">
        <v>47.19</v>
      </c>
    </row>
    <row r="454" spans="1:3">
      <c r="A454" s="51" t="s">
        <v>200</v>
      </c>
      <c r="B454" s="53">
        <v>46.89</v>
      </c>
      <c r="C454" s="53">
        <v>47.28</v>
      </c>
    </row>
    <row r="455" spans="1:3">
      <c r="A455" s="51" t="s">
        <v>201</v>
      </c>
      <c r="B455" s="53">
        <v>46.98</v>
      </c>
      <c r="C455" s="53">
        <v>47.37</v>
      </c>
    </row>
    <row r="456" spans="1:3">
      <c r="A456" s="51" t="s">
        <v>202</v>
      </c>
      <c r="B456" s="53">
        <v>47.07</v>
      </c>
      <c r="C456" s="53">
        <v>47.46</v>
      </c>
    </row>
    <row r="457" spans="1:3">
      <c r="A457" s="51" t="s">
        <v>203</v>
      </c>
      <c r="B457" s="53">
        <v>47.17</v>
      </c>
      <c r="C457" s="53">
        <v>47.55</v>
      </c>
    </row>
    <row r="458" spans="1:3">
      <c r="A458" s="51" t="s">
        <v>204</v>
      </c>
      <c r="B458" s="53">
        <v>47.17</v>
      </c>
      <c r="C458" s="53">
        <v>47.56</v>
      </c>
    </row>
    <row r="459" spans="1:3">
      <c r="A459" s="51" t="s">
        <v>205</v>
      </c>
      <c r="B459" s="53">
        <v>47.17</v>
      </c>
      <c r="C459" s="53">
        <v>47.56</v>
      </c>
    </row>
    <row r="460" spans="1:3">
      <c r="A460" s="51" t="s">
        <v>206</v>
      </c>
      <c r="B460" s="53">
        <v>47.17</v>
      </c>
      <c r="C460" s="53">
        <v>47.56</v>
      </c>
    </row>
    <row r="461" spans="1:3">
      <c r="A461" s="51" t="s">
        <v>207</v>
      </c>
      <c r="B461" s="53">
        <v>47.17</v>
      </c>
      <c r="C461" s="53">
        <v>47.56</v>
      </c>
    </row>
    <row r="462" spans="1:3">
      <c r="A462" s="51" t="s">
        <v>208</v>
      </c>
      <c r="B462" s="53">
        <v>47.17</v>
      </c>
      <c r="C462" s="53">
        <v>47.56</v>
      </c>
    </row>
    <row r="463" spans="1:3">
      <c r="A463" s="51" t="s">
        <v>209</v>
      </c>
      <c r="B463" s="53">
        <v>47.17</v>
      </c>
      <c r="C463" s="53">
        <v>47.56</v>
      </c>
    </row>
    <row r="464" spans="1:3">
      <c r="A464" s="51" t="s">
        <v>210</v>
      </c>
      <c r="B464" s="53">
        <v>47.17</v>
      </c>
      <c r="C464" s="53">
        <v>47.56</v>
      </c>
    </row>
    <row r="465" spans="1:3">
      <c r="A465" s="51" t="s">
        <v>211</v>
      </c>
      <c r="B465" s="53">
        <v>47.17</v>
      </c>
      <c r="C465" s="53">
        <v>47.56</v>
      </c>
    </row>
    <row r="466" spans="1:3">
      <c r="A466" s="51" t="s">
        <v>212</v>
      </c>
      <c r="B466" s="53">
        <v>47.17</v>
      </c>
      <c r="C466" s="53">
        <v>47.56</v>
      </c>
    </row>
    <row r="467" spans="1:3">
      <c r="A467" s="51" t="s">
        <v>213</v>
      </c>
      <c r="B467" s="53">
        <v>47.17</v>
      </c>
      <c r="C467" s="53">
        <v>47.56</v>
      </c>
    </row>
    <row r="468" spans="1:3">
      <c r="A468" s="51" t="s">
        <v>214</v>
      </c>
      <c r="B468" s="53">
        <v>47.17</v>
      </c>
      <c r="C468" s="53">
        <v>47.56</v>
      </c>
    </row>
    <row r="469" spans="1:3">
      <c r="A469" s="51" t="s">
        <v>215</v>
      </c>
      <c r="B469" s="53">
        <v>47.17</v>
      </c>
      <c r="C469" s="53">
        <v>47.56</v>
      </c>
    </row>
    <row r="470" spans="1:3">
      <c r="A470" s="51" t="s">
        <v>216</v>
      </c>
      <c r="B470" s="53">
        <v>47.17</v>
      </c>
      <c r="C470" s="53">
        <v>47.56</v>
      </c>
    </row>
    <row r="471" spans="1:3">
      <c r="A471" s="51" t="s">
        <v>52</v>
      </c>
      <c r="B471" s="53">
        <v>47.17</v>
      </c>
      <c r="C471" s="53">
        <v>47.56</v>
      </c>
    </row>
    <row r="472" spans="1:3">
      <c r="A472" s="51" t="s">
        <v>217</v>
      </c>
      <c r="B472" s="53">
        <v>47.17</v>
      </c>
      <c r="C472" s="53">
        <v>47.56</v>
      </c>
    </row>
    <row r="473" spans="1:3">
      <c r="A473" s="51" t="s">
        <v>218</v>
      </c>
      <c r="B473" s="53">
        <v>47.17</v>
      </c>
      <c r="C473" s="53">
        <v>47.56</v>
      </c>
    </row>
    <row r="474" spans="1:3">
      <c r="A474" s="51" t="s">
        <v>219</v>
      </c>
      <c r="B474" s="53">
        <v>47.17</v>
      </c>
      <c r="C474" s="53">
        <v>47.56</v>
      </c>
    </row>
    <row r="475" spans="1:3">
      <c r="A475" s="51" t="s">
        <v>220</v>
      </c>
      <c r="B475" s="53">
        <v>47.17</v>
      </c>
      <c r="C475" s="53">
        <v>47.55</v>
      </c>
    </row>
    <row r="476" spans="1:3">
      <c r="A476" s="51" t="s">
        <v>221</v>
      </c>
      <c r="B476" s="53">
        <v>47.17</v>
      </c>
      <c r="C476" s="53">
        <v>47.55</v>
      </c>
    </row>
    <row r="477" spans="1:3">
      <c r="A477" s="51" t="s">
        <v>222</v>
      </c>
      <c r="B477" s="53">
        <v>47.17</v>
      </c>
      <c r="C477" s="53">
        <v>47.55</v>
      </c>
    </row>
    <row r="478" spans="1:3">
      <c r="A478" s="51" t="s">
        <v>223</v>
      </c>
      <c r="B478" s="53">
        <v>47.17</v>
      </c>
      <c r="C478" s="53">
        <v>47.55</v>
      </c>
    </row>
    <row r="479" spans="1:3">
      <c r="A479" s="51" t="s">
        <v>224</v>
      </c>
      <c r="B479" s="53">
        <v>47.17</v>
      </c>
      <c r="C479" s="53">
        <v>47.55</v>
      </c>
    </row>
    <row r="480" spans="1:3">
      <c r="A480" s="51" t="s">
        <v>225</v>
      </c>
      <c r="B480" s="53">
        <v>47.17</v>
      </c>
      <c r="C480" s="53">
        <v>47.55</v>
      </c>
    </row>
    <row r="481" spans="1:3">
      <c r="A481" s="51" t="s">
        <v>46</v>
      </c>
      <c r="B481" s="53">
        <v>47.17</v>
      </c>
      <c r="C481" s="53">
        <v>47.55</v>
      </c>
    </row>
    <row r="483" spans="1:1">
      <c r="A483" s="51" t="s">
        <v>231</v>
      </c>
    </row>
    <row r="484" spans="1:3">
      <c r="A484" s="51" t="s">
        <v>13</v>
      </c>
      <c r="B484" s="51" t="s">
        <v>14</v>
      </c>
      <c r="C484" s="51" t="s">
        <v>15</v>
      </c>
    </row>
    <row r="485" spans="1:3">
      <c r="A485" s="51" t="s">
        <v>156</v>
      </c>
      <c r="B485" s="53">
        <v>89.73</v>
      </c>
      <c r="C485" s="53">
        <v>89.73</v>
      </c>
    </row>
    <row r="486" spans="1:3">
      <c r="A486" s="51" t="s">
        <v>188</v>
      </c>
      <c r="B486" s="53">
        <v>82.38</v>
      </c>
      <c r="C486" s="53">
        <v>89.73</v>
      </c>
    </row>
    <row r="487" spans="1:3">
      <c r="A487" s="51" t="s">
        <v>189</v>
      </c>
      <c r="B487" s="53">
        <v>82.58</v>
      </c>
      <c r="C487" s="53">
        <v>89.92</v>
      </c>
    </row>
    <row r="488" spans="1:3">
      <c r="A488" s="51" t="s">
        <v>190</v>
      </c>
      <c r="B488" s="53">
        <v>82.77</v>
      </c>
      <c r="C488" s="53">
        <v>90.12</v>
      </c>
    </row>
    <row r="489" spans="1:3">
      <c r="A489" s="51" t="s">
        <v>191</v>
      </c>
      <c r="B489" s="53">
        <v>82.96</v>
      </c>
      <c r="C489" s="53">
        <v>92.44</v>
      </c>
    </row>
    <row r="490" spans="1:3">
      <c r="A490" s="51" t="s">
        <v>192</v>
      </c>
      <c r="B490" s="53">
        <v>85.28</v>
      </c>
      <c r="C490" s="53">
        <v>92.63</v>
      </c>
    </row>
    <row r="491" spans="1:3">
      <c r="A491" s="51" t="s">
        <v>193</v>
      </c>
      <c r="B491" s="53">
        <v>85.48</v>
      </c>
      <c r="C491" s="53">
        <v>92.82</v>
      </c>
    </row>
    <row r="492" spans="1:3">
      <c r="A492" s="51" t="s">
        <v>194</v>
      </c>
      <c r="B492" s="53">
        <v>85.67</v>
      </c>
      <c r="C492" s="53">
        <v>93.02</v>
      </c>
    </row>
    <row r="493" spans="1:3">
      <c r="A493" s="51" t="s">
        <v>195</v>
      </c>
      <c r="B493" s="53">
        <v>85.86</v>
      </c>
      <c r="C493" s="53">
        <v>93.21</v>
      </c>
    </row>
    <row r="494" spans="1:3">
      <c r="A494" s="51" t="s">
        <v>196</v>
      </c>
      <c r="B494" s="53">
        <v>86.06</v>
      </c>
      <c r="C494" s="53">
        <v>93.4</v>
      </c>
    </row>
    <row r="495" spans="1:3">
      <c r="A495" s="51" t="s">
        <v>197</v>
      </c>
      <c r="B495" s="53">
        <v>86.25</v>
      </c>
      <c r="C495" s="53">
        <v>93.6</v>
      </c>
    </row>
    <row r="496" spans="1:3">
      <c r="A496" s="51" t="s">
        <v>198</v>
      </c>
      <c r="B496" s="53">
        <v>86.45</v>
      </c>
      <c r="C496" s="53">
        <v>93.79</v>
      </c>
    </row>
    <row r="497" spans="1:3">
      <c r="A497" s="51" t="s">
        <v>199</v>
      </c>
      <c r="B497" s="53">
        <v>86.64</v>
      </c>
      <c r="C497" s="53">
        <v>93.99</v>
      </c>
    </row>
    <row r="498" spans="1:3">
      <c r="A498" s="51" t="s">
        <v>200</v>
      </c>
      <c r="B498" s="53">
        <v>86.83</v>
      </c>
      <c r="C498" s="53">
        <v>94.18</v>
      </c>
    </row>
    <row r="499" spans="1:3">
      <c r="A499" s="51" t="s">
        <v>201</v>
      </c>
      <c r="B499" s="53">
        <v>87.03</v>
      </c>
      <c r="C499" s="53">
        <v>94.37</v>
      </c>
    </row>
    <row r="500" spans="1:3">
      <c r="A500" s="51" t="s">
        <v>202</v>
      </c>
      <c r="B500" s="53">
        <v>87.22</v>
      </c>
      <c r="C500" s="53">
        <v>94.57</v>
      </c>
    </row>
    <row r="501" spans="1:3">
      <c r="A501" s="51" t="s">
        <v>203</v>
      </c>
      <c r="B501" s="53">
        <v>87.41</v>
      </c>
      <c r="C501" s="53">
        <v>94.76</v>
      </c>
    </row>
    <row r="502" spans="1:3">
      <c r="A502" s="51" t="s">
        <v>204</v>
      </c>
      <c r="B502" s="53">
        <v>87.43</v>
      </c>
      <c r="C502" s="53">
        <v>94.78</v>
      </c>
    </row>
    <row r="503" spans="1:3">
      <c r="A503" s="51" t="s">
        <v>205</v>
      </c>
      <c r="B503" s="53">
        <v>87.43</v>
      </c>
      <c r="C503" s="53">
        <v>94.78</v>
      </c>
    </row>
    <row r="504" spans="1:3">
      <c r="A504" s="51" t="s">
        <v>206</v>
      </c>
      <c r="B504" s="53">
        <v>87.43</v>
      </c>
      <c r="C504" s="53">
        <v>94.78</v>
      </c>
    </row>
    <row r="505" spans="1:3">
      <c r="A505" s="51" t="s">
        <v>207</v>
      </c>
      <c r="B505" s="53">
        <v>87.43</v>
      </c>
      <c r="C505" s="53">
        <v>94.78</v>
      </c>
    </row>
    <row r="506" spans="1:3">
      <c r="A506" s="51" t="s">
        <v>208</v>
      </c>
      <c r="B506" s="53">
        <v>87.43</v>
      </c>
      <c r="C506" s="53">
        <v>94.78</v>
      </c>
    </row>
    <row r="507" spans="1:3">
      <c r="A507" s="51" t="s">
        <v>209</v>
      </c>
      <c r="B507" s="53">
        <v>87.43</v>
      </c>
      <c r="C507" s="53">
        <v>94.78</v>
      </c>
    </row>
    <row r="508" spans="1:3">
      <c r="A508" s="51" t="s">
        <v>210</v>
      </c>
      <c r="B508" s="53">
        <v>87.43</v>
      </c>
      <c r="C508" s="53">
        <v>94.78</v>
      </c>
    </row>
    <row r="509" spans="1:3">
      <c r="A509" s="51" t="s">
        <v>211</v>
      </c>
      <c r="B509" s="53">
        <v>87.43</v>
      </c>
      <c r="C509" s="53">
        <v>94.78</v>
      </c>
    </row>
    <row r="510" spans="1:3">
      <c r="A510" s="51" t="s">
        <v>212</v>
      </c>
      <c r="B510" s="53">
        <v>87.43</v>
      </c>
      <c r="C510" s="53">
        <v>94.78</v>
      </c>
    </row>
    <row r="511" spans="1:3">
      <c r="A511" s="51" t="s">
        <v>213</v>
      </c>
      <c r="B511" s="53">
        <v>87.43</v>
      </c>
      <c r="C511" s="53">
        <v>94.78</v>
      </c>
    </row>
    <row r="512" spans="1:3">
      <c r="A512" s="51" t="s">
        <v>214</v>
      </c>
      <c r="B512" s="53">
        <v>87.43</v>
      </c>
      <c r="C512" s="53">
        <v>94.78</v>
      </c>
    </row>
    <row r="513" spans="1:3">
      <c r="A513" s="51" t="s">
        <v>215</v>
      </c>
      <c r="B513" s="53">
        <v>87.43</v>
      </c>
      <c r="C513" s="53">
        <v>94.78</v>
      </c>
    </row>
    <row r="514" spans="1:3">
      <c r="A514" s="51" t="s">
        <v>216</v>
      </c>
      <c r="B514" s="53">
        <v>87.43</v>
      </c>
      <c r="C514" s="53">
        <v>94.78</v>
      </c>
    </row>
    <row r="515" spans="1:3">
      <c r="A515" s="51" t="s">
        <v>52</v>
      </c>
      <c r="B515" s="53">
        <v>87.43</v>
      </c>
      <c r="C515" s="53">
        <v>94.78</v>
      </c>
    </row>
    <row r="516" spans="1:3">
      <c r="A516" s="51" t="s">
        <v>217</v>
      </c>
      <c r="B516" s="53">
        <v>87.43</v>
      </c>
      <c r="C516" s="53">
        <v>94.78</v>
      </c>
    </row>
    <row r="517" spans="1:3">
      <c r="A517" s="51" t="s">
        <v>218</v>
      </c>
      <c r="B517" s="53">
        <v>87.43</v>
      </c>
      <c r="C517" s="53">
        <v>94.78</v>
      </c>
    </row>
    <row r="518" spans="1:3">
      <c r="A518" s="51" t="s">
        <v>219</v>
      </c>
      <c r="B518" s="53">
        <v>87.43</v>
      </c>
      <c r="C518" s="53">
        <v>94.78</v>
      </c>
    </row>
    <row r="519" spans="1:3">
      <c r="A519" s="51" t="s">
        <v>220</v>
      </c>
      <c r="B519" s="53">
        <v>87.43</v>
      </c>
      <c r="C519" s="53">
        <v>94.78</v>
      </c>
    </row>
    <row r="520" spans="1:3">
      <c r="A520" s="51" t="s">
        <v>221</v>
      </c>
      <c r="B520" s="53">
        <v>87.43</v>
      </c>
      <c r="C520" s="53">
        <v>94.78</v>
      </c>
    </row>
    <row r="521" spans="1:3">
      <c r="A521" s="51" t="s">
        <v>222</v>
      </c>
      <c r="B521" s="53">
        <v>87.43</v>
      </c>
      <c r="C521" s="53">
        <v>94.78</v>
      </c>
    </row>
    <row r="522" spans="1:3">
      <c r="A522" s="51" t="s">
        <v>223</v>
      </c>
      <c r="B522" s="53">
        <v>87.43</v>
      </c>
      <c r="C522" s="53">
        <v>94.78</v>
      </c>
    </row>
    <row r="523" spans="1:3">
      <c r="A523" s="51" t="s">
        <v>224</v>
      </c>
      <c r="B523" s="53">
        <v>87.43</v>
      </c>
      <c r="C523" s="53">
        <v>94.78</v>
      </c>
    </row>
    <row r="524" spans="1:3">
      <c r="A524" s="51" t="s">
        <v>225</v>
      </c>
      <c r="B524" s="53">
        <v>87.43</v>
      </c>
      <c r="C524" s="53">
        <v>94.78</v>
      </c>
    </row>
    <row r="525" spans="1:3">
      <c r="A525" s="51" t="s">
        <v>46</v>
      </c>
      <c r="B525" s="53">
        <v>87.43</v>
      </c>
      <c r="C525" s="53">
        <v>94.78</v>
      </c>
    </row>
    <row r="527" spans="1:1">
      <c r="A527" s="51" t="s">
        <v>232</v>
      </c>
    </row>
    <row r="528" spans="1:3">
      <c r="A528" s="51" t="s">
        <v>13</v>
      </c>
      <c r="B528" s="51" t="s">
        <v>14</v>
      </c>
      <c r="C528" s="51" t="s">
        <v>15</v>
      </c>
    </row>
    <row r="529" spans="1:3">
      <c r="A529" s="51" t="s">
        <v>156</v>
      </c>
      <c r="B529" s="53">
        <v>157.65</v>
      </c>
      <c r="C529" s="53">
        <v>157.65</v>
      </c>
    </row>
    <row r="530" spans="1:3">
      <c r="A530" s="51" t="s">
        <v>188</v>
      </c>
      <c r="B530" s="53">
        <v>139.94</v>
      </c>
      <c r="C530" s="53">
        <v>130.19</v>
      </c>
    </row>
    <row r="531" spans="1:3">
      <c r="A531" s="51" t="s">
        <v>189</v>
      </c>
      <c r="B531" s="53">
        <v>139.47</v>
      </c>
      <c r="C531" s="53">
        <v>129.73</v>
      </c>
    </row>
    <row r="532" spans="1:3">
      <c r="A532" s="51" t="s">
        <v>190</v>
      </c>
      <c r="B532" s="53">
        <v>139.01</v>
      </c>
      <c r="C532" s="53">
        <v>129.27</v>
      </c>
    </row>
    <row r="533" spans="1:3">
      <c r="A533" s="51" t="s">
        <v>191</v>
      </c>
      <c r="B533" s="53">
        <v>138.55</v>
      </c>
      <c r="C533" s="53">
        <v>118.64</v>
      </c>
    </row>
    <row r="534" spans="1:3">
      <c r="A534" s="51" t="s">
        <v>192</v>
      </c>
      <c r="B534" s="53">
        <v>127.92</v>
      </c>
      <c r="C534" s="53">
        <v>118.18</v>
      </c>
    </row>
    <row r="535" spans="1:3">
      <c r="A535" s="51" t="s">
        <v>193</v>
      </c>
      <c r="B535" s="53">
        <v>127.47</v>
      </c>
      <c r="C535" s="53">
        <v>117.73</v>
      </c>
    </row>
    <row r="536" spans="1:3">
      <c r="A536" s="51" t="s">
        <v>194</v>
      </c>
      <c r="B536" s="53">
        <v>127.03</v>
      </c>
      <c r="C536" s="53">
        <v>117.3</v>
      </c>
    </row>
    <row r="537" spans="1:3">
      <c r="A537" s="51" t="s">
        <v>195</v>
      </c>
      <c r="B537" s="53">
        <v>126.61</v>
      </c>
      <c r="C537" s="53">
        <v>116.87</v>
      </c>
    </row>
    <row r="538" spans="1:3">
      <c r="A538" s="51" t="s">
        <v>196</v>
      </c>
      <c r="B538" s="53">
        <v>126.21</v>
      </c>
      <c r="C538" s="53">
        <v>116.47</v>
      </c>
    </row>
    <row r="539" spans="1:3">
      <c r="A539" s="51" t="s">
        <v>197</v>
      </c>
      <c r="B539" s="53">
        <v>125.83</v>
      </c>
      <c r="C539" s="53">
        <v>116.09</v>
      </c>
    </row>
    <row r="540" spans="1:3">
      <c r="A540" s="51" t="s">
        <v>198</v>
      </c>
      <c r="B540" s="53">
        <v>125.47</v>
      </c>
      <c r="C540" s="53">
        <v>115.73</v>
      </c>
    </row>
    <row r="541" spans="1:3">
      <c r="A541" s="51" t="s">
        <v>199</v>
      </c>
      <c r="B541" s="53">
        <v>125.14</v>
      </c>
      <c r="C541" s="53">
        <v>115.41</v>
      </c>
    </row>
    <row r="542" spans="1:3">
      <c r="A542" s="51" t="s">
        <v>200</v>
      </c>
      <c r="B542" s="53">
        <v>124.85</v>
      </c>
      <c r="C542" s="53">
        <v>115.11</v>
      </c>
    </row>
    <row r="543" spans="1:3">
      <c r="A543" s="51" t="s">
        <v>201</v>
      </c>
      <c r="B543" s="53">
        <v>124.59</v>
      </c>
      <c r="C543" s="53">
        <v>114.86</v>
      </c>
    </row>
    <row r="544" spans="1:3">
      <c r="A544" s="51" t="s">
        <v>202</v>
      </c>
      <c r="B544" s="53">
        <v>124.38</v>
      </c>
      <c r="C544" s="53">
        <v>114.64</v>
      </c>
    </row>
    <row r="545" spans="1:3">
      <c r="A545" s="51" t="s">
        <v>203</v>
      </c>
      <c r="B545" s="53">
        <v>124.21</v>
      </c>
      <c r="C545" s="53">
        <v>114.48</v>
      </c>
    </row>
    <row r="546" spans="1:3">
      <c r="A546" s="51" t="s">
        <v>204</v>
      </c>
      <c r="B546" s="53">
        <v>124.21</v>
      </c>
      <c r="C546" s="53">
        <v>114.48</v>
      </c>
    </row>
    <row r="547" spans="1:3">
      <c r="A547" s="51" t="s">
        <v>205</v>
      </c>
      <c r="B547" s="53">
        <v>124.21</v>
      </c>
      <c r="C547" s="53">
        <v>114.48</v>
      </c>
    </row>
    <row r="548" spans="1:3">
      <c r="A548" s="51" t="s">
        <v>206</v>
      </c>
      <c r="B548" s="53">
        <v>124.21</v>
      </c>
      <c r="C548" s="53">
        <v>114.48</v>
      </c>
    </row>
    <row r="549" spans="1:3">
      <c r="A549" s="51" t="s">
        <v>207</v>
      </c>
      <c r="B549" s="53">
        <v>124.21</v>
      </c>
      <c r="C549" s="53">
        <v>114.48</v>
      </c>
    </row>
    <row r="550" spans="1:3">
      <c r="A550" s="51" t="s">
        <v>208</v>
      </c>
      <c r="B550" s="53">
        <v>124.21</v>
      </c>
      <c r="C550" s="53">
        <v>114.48</v>
      </c>
    </row>
    <row r="551" spans="1:3">
      <c r="A551" s="51" t="s">
        <v>209</v>
      </c>
      <c r="B551" s="53">
        <v>124.21</v>
      </c>
      <c r="C551" s="53">
        <v>114.48</v>
      </c>
    </row>
    <row r="552" spans="1:3">
      <c r="A552" s="51" t="s">
        <v>210</v>
      </c>
      <c r="B552" s="53">
        <v>124.21</v>
      </c>
      <c r="C552" s="53">
        <v>114.48</v>
      </c>
    </row>
    <row r="553" spans="1:3">
      <c r="A553" s="51" t="s">
        <v>211</v>
      </c>
      <c r="B553" s="53">
        <v>124.21</v>
      </c>
      <c r="C553" s="53">
        <v>114.48</v>
      </c>
    </row>
    <row r="554" spans="1:3">
      <c r="A554" s="51" t="s">
        <v>212</v>
      </c>
      <c r="B554" s="53">
        <v>124.21</v>
      </c>
      <c r="C554" s="53">
        <v>114.48</v>
      </c>
    </row>
    <row r="555" spans="1:3">
      <c r="A555" s="51" t="s">
        <v>213</v>
      </c>
      <c r="B555" s="53">
        <v>124.21</v>
      </c>
      <c r="C555" s="53">
        <v>114.48</v>
      </c>
    </row>
    <row r="556" spans="1:3">
      <c r="A556" s="51" t="s">
        <v>214</v>
      </c>
      <c r="B556" s="53">
        <v>124.21</v>
      </c>
      <c r="C556" s="53">
        <v>114.48</v>
      </c>
    </row>
    <row r="557" spans="1:3">
      <c r="A557" s="51" t="s">
        <v>215</v>
      </c>
      <c r="B557" s="53">
        <v>124.21</v>
      </c>
      <c r="C557" s="53">
        <v>114.48</v>
      </c>
    </row>
    <row r="558" spans="1:3">
      <c r="A558" s="51" t="s">
        <v>216</v>
      </c>
      <c r="B558" s="53">
        <v>124.21</v>
      </c>
      <c r="C558" s="53">
        <v>114.48</v>
      </c>
    </row>
    <row r="559" spans="1:3">
      <c r="A559" s="51" t="s">
        <v>52</v>
      </c>
      <c r="B559" s="53">
        <v>124.21</v>
      </c>
      <c r="C559" s="53">
        <v>114.48</v>
      </c>
    </row>
    <row r="560" spans="1:3">
      <c r="A560" s="51" t="s">
        <v>217</v>
      </c>
      <c r="B560" s="53">
        <v>124.21</v>
      </c>
      <c r="C560" s="53">
        <v>114.48</v>
      </c>
    </row>
    <row r="561" spans="1:3">
      <c r="A561" s="51" t="s">
        <v>218</v>
      </c>
      <c r="B561" s="53">
        <v>124.21</v>
      </c>
      <c r="C561" s="53">
        <v>114.48</v>
      </c>
    </row>
    <row r="562" spans="1:3">
      <c r="A562" s="51" t="s">
        <v>219</v>
      </c>
      <c r="B562" s="53">
        <v>124.21</v>
      </c>
      <c r="C562" s="53">
        <v>114.48</v>
      </c>
    </row>
    <row r="563" spans="1:3">
      <c r="A563" s="51" t="s">
        <v>220</v>
      </c>
      <c r="B563" s="53">
        <v>124.21</v>
      </c>
      <c r="C563" s="53">
        <v>114.48</v>
      </c>
    </row>
    <row r="564" spans="1:3">
      <c r="A564" s="51" t="s">
        <v>221</v>
      </c>
      <c r="B564" s="53">
        <v>124.21</v>
      </c>
      <c r="C564" s="53">
        <v>114.48</v>
      </c>
    </row>
    <row r="565" spans="1:3">
      <c r="A565" s="51" t="s">
        <v>222</v>
      </c>
      <c r="B565" s="53">
        <v>124.21</v>
      </c>
      <c r="C565" s="53">
        <v>114.48</v>
      </c>
    </row>
    <row r="566" spans="1:3">
      <c r="A566" s="51" t="s">
        <v>223</v>
      </c>
      <c r="B566" s="53">
        <v>124.21</v>
      </c>
      <c r="C566" s="53">
        <v>114.48</v>
      </c>
    </row>
    <row r="567" spans="1:3">
      <c r="A567" s="51" t="s">
        <v>224</v>
      </c>
      <c r="B567" s="53">
        <v>124.21</v>
      </c>
      <c r="C567" s="53">
        <v>114.48</v>
      </c>
    </row>
    <row r="568" spans="1:3">
      <c r="A568" s="51" t="s">
        <v>225</v>
      </c>
      <c r="B568" s="53">
        <v>124.21</v>
      </c>
      <c r="C568" s="53">
        <v>114.48</v>
      </c>
    </row>
    <row r="569" spans="1:3">
      <c r="A569" s="51" t="s">
        <v>46</v>
      </c>
      <c r="B569" s="53">
        <v>124.21</v>
      </c>
      <c r="C569" s="53">
        <v>114.48</v>
      </c>
    </row>
    <row r="571" spans="1:1">
      <c r="A571" s="51" t="s">
        <v>233</v>
      </c>
    </row>
    <row r="572" spans="1:3">
      <c r="A572" s="51" t="s">
        <v>13</v>
      </c>
      <c r="B572" s="51" t="s">
        <v>14</v>
      </c>
      <c r="C572" s="51" t="s">
        <v>15</v>
      </c>
    </row>
    <row r="573" spans="1:3">
      <c r="A573" s="51" t="s">
        <v>156</v>
      </c>
      <c r="B573" s="53">
        <v>95.2</v>
      </c>
      <c r="C573" s="53">
        <v>95.2</v>
      </c>
    </row>
    <row r="574" spans="1:3">
      <c r="A574" s="51" t="s">
        <v>188</v>
      </c>
      <c r="B574" s="53">
        <v>95.2</v>
      </c>
      <c r="C574" s="53">
        <v>95.2</v>
      </c>
    </row>
    <row r="575" spans="1:3">
      <c r="A575" s="51" t="s">
        <v>189</v>
      </c>
      <c r="B575" s="53">
        <v>95.2</v>
      </c>
      <c r="C575" s="53">
        <v>95.2</v>
      </c>
    </row>
    <row r="576" spans="1:3">
      <c r="A576" s="51" t="s">
        <v>190</v>
      </c>
      <c r="B576" s="53">
        <v>95.2</v>
      </c>
      <c r="C576" s="53">
        <v>95.2</v>
      </c>
    </row>
    <row r="577" spans="1:3">
      <c r="A577" s="51" t="s">
        <v>191</v>
      </c>
      <c r="B577" s="53">
        <v>95.2</v>
      </c>
      <c r="C577" s="53">
        <v>95.2</v>
      </c>
    </row>
    <row r="578" spans="1:3">
      <c r="A578" s="51" t="s">
        <v>192</v>
      </c>
      <c r="B578" s="53">
        <v>95.2</v>
      </c>
      <c r="C578" s="53">
        <v>95.2</v>
      </c>
    </row>
    <row r="579" spans="1:3">
      <c r="A579" s="51" t="s">
        <v>193</v>
      </c>
      <c r="B579" s="53">
        <v>95.2</v>
      </c>
      <c r="C579" s="53">
        <v>95.2</v>
      </c>
    </row>
    <row r="580" spans="1:3">
      <c r="A580" s="51" t="s">
        <v>194</v>
      </c>
      <c r="B580" s="53">
        <v>95.2</v>
      </c>
      <c r="C580" s="53">
        <v>95.2</v>
      </c>
    </row>
    <row r="581" spans="1:3">
      <c r="A581" s="51" t="s">
        <v>195</v>
      </c>
      <c r="B581" s="53">
        <v>95.2</v>
      </c>
      <c r="C581" s="53">
        <v>95.2</v>
      </c>
    </row>
    <row r="582" spans="1:3">
      <c r="A582" s="51" t="s">
        <v>196</v>
      </c>
      <c r="B582" s="53">
        <v>95.2</v>
      </c>
      <c r="C582" s="53">
        <v>95.2</v>
      </c>
    </row>
    <row r="583" spans="1:3">
      <c r="A583" s="51" t="s">
        <v>197</v>
      </c>
      <c r="B583" s="53">
        <v>95.2</v>
      </c>
      <c r="C583" s="53">
        <v>95.2</v>
      </c>
    </row>
    <row r="584" spans="1:3">
      <c r="A584" s="51" t="s">
        <v>198</v>
      </c>
      <c r="B584" s="53">
        <v>95.2</v>
      </c>
      <c r="C584" s="53">
        <v>95.2</v>
      </c>
    </row>
    <row r="585" spans="1:3">
      <c r="A585" s="51" t="s">
        <v>199</v>
      </c>
      <c r="B585" s="53">
        <v>95.2</v>
      </c>
      <c r="C585" s="53">
        <v>95.2</v>
      </c>
    </row>
    <row r="586" spans="1:3">
      <c r="A586" s="51" t="s">
        <v>200</v>
      </c>
      <c r="B586" s="53">
        <v>95.2</v>
      </c>
      <c r="C586" s="53">
        <v>95.2</v>
      </c>
    </row>
    <row r="587" spans="1:3">
      <c r="A587" s="51" t="s">
        <v>201</v>
      </c>
      <c r="B587" s="53">
        <v>95.2</v>
      </c>
      <c r="C587" s="53">
        <v>95.2</v>
      </c>
    </row>
    <row r="588" spans="1:3">
      <c r="A588" s="51" t="s">
        <v>202</v>
      </c>
      <c r="B588" s="53">
        <v>95.2</v>
      </c>
      <c r="C588" s="53">
        <v>95.2</v>
      </c>
    </row>
    <row r="589" spans="1:3">
      <c r="A589" s="51" t="s">
        <v>203</v>
      </c>
      <c r="B589" s="53">
        <v>95.2</v>
      </c>
      <c r="C589" s="53">
        <v>95.2</v>
      </c>
    </row>
    <row r="590" spans="1:3">
      <c r="A590" s="51" t="s">
        <v>204</v>
      </c>
      <c r="B590" s="53">
        <v>95.2</v>
      </c>
      <c r="C590" s="53">
        <v>95.2</v>
      </c>
    </row>
    <row r="591" spans="1:3">
      <c r="A591" s="51" t="s">
        <v>205</v>
      </c>
      <c r="B591" s="53">
        <v>95.2</v>
      </c>
      <c r="C591" s="53">
        <v>95.2</v>
      </c>
    </row>
    <row r="592" spans="1:3">
      <c r="A592" s="51" t="s">
        <v>206</v>
      </c>
      <c r="B592" s="53">
        <v>95.2</v>
      </c>
      <c r="C592" s="53">
        <v>95.2</v>
      </c>
    </row>
    <row r="593" spans="1:3">
      <c r="A593" s="51" t="s">
        <v>207</v>
      </c>
      <c r="B593" s="53">
        <v>95.2</v>
      </c>
      <c r="C593" s="53">
        <v>95.2</v>
      </c>
    </row>
    <row r="594" spans="1:3">
      <c r="A594" s="51" t="s">
        <v>208</v>
      </c>
      <c r="B594" s="53">
        <v>95.2</v>
      </c>
      <c r="C594" s="53">
        <v>95.2</v>
      </c>
    </row>
    <row r="595" spans="1:3">
      <c r="A595" s="51" t="s">
        <v>209</v>
      </c>
      <c r="B595" s="53">
        <v>95.2</v>
      </c>
      <c r="C595" s="53">
        <v>95.2</v>
      </c>
    </row>
    <row r="596" spans="1:3">
      <c r="A596" s="51" t="s">
        <v>210</v>
      </c>
      <c r="B596" s="53">
        <v>95.2</v>
      </c>
      <c r="C596" s="53">
        <v>95.2</v>
      </c>
    </row>
    <row r="597" spans="1:3">
      <c r="A597" s="51" t="s">
        <v>211</v>
      </c>
      <c r="B597" s="53">
        <v>95.2</v>
      </c>
      <c r="C597" s="53">
        <v>95.2</v>
      </c>
    </row>
    <row r="598" spans="1:3">
      <c r="A598" s="51" t="s">
        <v>212</v>
      </c>
      <c r="B598" s="53">
        <v>95.2</v>
      </c>
      <c r="C598" s="53">
        <v>95.2</v>
      </c>
    </row>
    <row r="599" spans="1:3">
      <c r="A599" s="51" t="s">
        <v>213</v>
      </c>
      <c r="B599" s="53">
        <v>95.2</v>
      </c>
      <c r="C599" s="53">
        <v>95.2</v>
      </c>
    </row>
    <row r="600" spans="1:3">
      <c r="A600" s="51" t="s">
        <v>214</v>
      </c>
      <c r="B600" s="53">
        <v>95.2</v>
      </c>
      <c r="C600" s="53">
        <v>95.2</v>
      </c>
    </row>
    <row r="601" spans="1:3">
      <c r="A601" s="51" t="s">
        <v>215</v>
      </c>
      <c r="B601" s="53">
        <v>95.2</v>
      </c>
      <c r="C601" s="53">
        <v>95.2</v>
      </c>
    </row>
    <row r="602" spans="1:3">
      <c r="A602" s="51" t="s">
        <v>216</v>
      </c>
      <c r="B602" s="53">
        <v>95.2</v>
      </c>
      <c r="C602" s="53">
        <v>95.2</v>
      </c>
    </row>
    <row r="603" spans="1:3">
      <c r="A603" s="51" t="s">
        <v>52</v>
      </c>
      <c r="B603" s="53">
        <v>95.2</v>
      </c>
      <c r="C603" s="53">
        <v>95.2</v>
      </c>
    </row>
    <row r="604" spans="1:3">
      <c r="A604" s="51" t="s">
        <v>217</v>
      </c>
      <c r="B604" s="53">
        <v>95.2</v>
      </c>
      <c r="C604" s="53">
        <v>95.2</v>
      </c>
    </row>
    <row r="605" spans="1:3">
      <c r="A605" s="51" t="s">
        <v>218</v>
      </c>
      <c r="B605" s="53">
        <v>95.2</v>
      </c>
      <c r="C605" s="53">
        <v>95.2</v>
      </c>
    </row>
    <row r="606" spans="1:3">
      <c r="A606" s="51" t="s">
        <v>219</v>
      </c>
      <c r="B606" s="53">
        <v>95.2</v>
      </c>
      <c r="C606" s="53">
        <v>95.2</v>
      </c>
    </row>
    <row r="607" spans="1:3">
      <c r="A607" s="51" t="s">
        <v>220</v>
      </c>
      <c r="B607" s="53">
        <v>95.2</v>
      </c>
      <c r="C607" s="53">
        <v>95.2</v>
      </c>
    </row>
    <row r="608" spans="1:3">
      <c r="A608" s="51" t="s">
        <v>221</v>
      </c>
      <c r="B608" s="53">
        <v>95.2</v>
      </c>
      <c r="C608" s="53">
        <v>95.2</v>
      </c>
    </row>
    <row r="609" spans="1:3">
      <c r="A609" s="51" t="s">
        <v>222</v>
      </c>
      <c r="B609" s="53">
        <v>95.2</v>
      </c>
      <c r="C609" s="53">
        <v>95.2</v>
      </c>
    </row>
    <row r="610" spans="1:3">
      <c r="A610" s="51" t="s">
        <v>223</v>
      </c>
      <c r="B610" s="53">
        <v>95.2</v>
      </c>
      <c r="C610" s="53">
        <v>95.2</v>
      </c>
    </row>
    <row r="611" spans="1:3">
      <c r="A611" s="51" t="s">
        <v>224</v>
      </c>
      <c r="B611" s="53">
        <v>95.2</v>
      </c>
      <c r="C611" s="53">
        <v>95.2</v>
      </c>
    </row>
    <row r="612" spans="1:3">
      <c r="A612" s="51" t="s">
        <v>225</v>
      </c>
      <c r="B612" s="53">
        <v>95.2</v>
      </c>
      <c r="C612" s="53">
        <v>95.2</v>
      </c>
    </row>
    <row r="613" spans="1:3">
      <c r="A613" s="51" t="s">
        <v>46</v>
      </c>
      <c r="B613" s="53">
        <v>95.2</v>
      </c>
      <c r="C613" s="53">
        <v>95.2</v>
      </c>
    </row>
    <row r="615" spans="1:1">
      <c r="A615" s="51" t="s">
        <v>234</v>
      </c>
    </row>
    <row r="616" spans="1:3">
      <c r="A616" s="51" t="s">
        <v>13</v>
      </c>
      <c r="B616" s="51" t="s">
        <v>14</v>
      </c>
      <c r="C616" s="51" t="s">
        <v>15</v>
      </c>
    </row>
    <row r="617" spans="1:3">
      <c r="A617" s="51" t="s">
        <v>156</v>
      </c>
      <c r="B617" s="53">
        <v>14.9</v>
      </c>
      <c r="C617" s="53">
        <v>14.9</v>
      </c>
    </row>
    <row r="618" spans="1:3">
      <c r="A618" s="51" t="s">
        <v>188</v>
      </c>
      <c r="B618" s="53">
        <v>14.9</v>
      </c>
      <c r="C618" s="53">
        <v>14.9</v>
      </c>
    </row>
    <row r="619" spans="1:3">
      <c r="A619" s="51" t="s">
        <v>189</v>
      </c>
      <c r="B619" s="53">
        <v>14.9</v>
      </c>
      <c r="C619" s="53">
        <v>14.9</v>
      </c>
    </row>
    <row r="620" spans="1:3">
      <c r="A620" s="51" t="s">
        <v>190</v>
      </c>
      <c r="B620" s="53">
        <v>14.9</v>
      </c>
      <c r="C620" s="53">
        <v>14.9</v>
      </c>
    </row>
    <row r="621" spans="1:3">
      <c r="A621" s="51" t="s">
        <v>191</v>
      </c>
      <c r="B621" s="53">
        <v>14.9</v>
      </c>
      <c r="C621" s="53">
        <v>14.9</v>
      </c>
    </row>
    <row r="622" spans="1:3">
      <c r="A622" s="51" t="s">
        <v>192</v>
      </c>
      <c r="B622" s="53">
        <v>14.9</v>
      </c>
      <c r="C622" s="53">
        <v>14.9</v>
      </c>
    </row>
    <row r="623" spans="1:3">
      <c r="A623" s="51" t="s">
        <v>193</v>
      </c>
      <c r="B623" s="53">
        <v>14.9</v>
      </c>
      <c r="C623" s="53">
        <v>14.9</v>
      </c>
    </row>
    <row r="624" spans="1:3">
      <c r="A624" s="51" t="s">
        <v>194</v>
      </c>
      <c r="B624" s="53">
        <v>14.9</v>
      </c>
      <c r="C624" s="53">
        <v>14.9</v>
      </c>
    </row>
    <row r="625" spans="1:3">
      <c r="A625" s="51" t="s">
        <v>195</v>
      </c>
      <c r="B625" s="53">
        <v>14.9</v>
      </c>
      <c r="C625" s="53">
        <v>14.9</v>
      </c>
    </row>
    <row r="626" spans="1:3">
      <c r="A626" s="51" t="s">
        <v>196</v>
      </c>
      <c r="B626" s="53">
        <v>14.9</v>
      </c>
      <c r="C626" s="53">
        <v>14.9</v>
      </c>
    </row>
    <row r="627" spans="1:3">
      <c r="A627" s="51" t="s">
        <v>197</v>
      </c>
      <c r="B627" s="53">
        <v>14.9</v>
      </c>
      <c r="C627" s="53">
        <v>14.9</v>
      </c>
    </row>
    <row r="628" spans="1:3">
      <c r="A628" s="51" t="s">
        <v>198</v>
      </c>
      <c r="B628" s="53">
        <v>14.9</v>
      </c>
      <c r="C628" s="53">
        <v>14.9</v>
      </c>
    </row>
    <row r="629" spans="1:3">
      <c r="A629" s="51" t="s">
        <v>199</v>
      </c>
      <c r="B629" s="53">
        <v>14.9</v>
      </c>
      <c r="C629" s="53">
        <v>14.9</v>
      </c>
    </row>
    <row r="630" spans="1:3">
      <c r="A630" s="51" t="s">
        <v>200</v>
      </c>
      <c r="B630" s="53">
        <v>14.9</v>
      </c>
      <c r="C630" s="53">
        <v>14.9</v>
      </c>
    </row>
    <row r="631" spans="1:3">
      <c r="A631" s="51" t="s">
        <v>201</v>
      </c>
      <c r="B631" s="53">
        <v>14.9</v>
      </c>
      <c r="C631" s="53">
        <v>14.9</v>
      </c>
    </row>
    <row r="632" spans="1:3">
      <c r="A632" s="51" t="s">
        <v>202</v>
      </c>
      <c r="B632" s="53">
        <v>14.9</v>
      </c>
      <c r="C632" s="53">
        <v>14.9</v>
      </c>
    </row>
    <row r="633" spans="1:3">
      <c r="A633" s="51" t="s">
        <v>203</v>
      </c>
      <c r="B633" s="53">
        <v>14.9</v>
      </c>
      <c r="C633" s="53">
        <v>14.9</v>
      </c>
    </row>
    <row r="634" spans="1:3">
      <c r="A634" s="51" t="s">
        <v>204</v>
      </c>
      <c r="B634" s="53">
        <v>14.9</v>
      </c>
      <c r="C634" s="53">
        <v>14.9</v>
      </c>
    </row>
    <row r="635" spans="1:3">
      <c r="A635" s="51" t="s">
        <v>205</v>
      </c>
      <c r="B635" s="53">
        <v>14.9</v>
      </c>
      <c r="C635" s="53">
        <v>14.9</v>
      </c>
    </row>
    <row r="636" spans="1:3">
      <c r="A636" s="51" t="s">
        <v>206</v>
      </c>
      <c r="B636" s="53">
        <v>14.9</v>
      </c>
      <c r="C636" s="53">
        <v>14.9</v>
      </c>
    </row>
    <row r="637" spans="1:3">
      <c r="A637" s="51" t="s">
        <v>207</v>
      </c>
      <c r="B637" s="53">
        <v>14.9</v>
      </c>
      <c r="C637" s="53">
        <v>14.9</v>
      </c>
    </row>
    <row r="638" spans="1:3">
      <c r="A638" s="51" t="s">
        <v>208</v>
      </c>
      <c r="B638" s="53">
        <v>14.9</v>
      </c>
      <c r="C638" s="53">
        <v>14.9</v>
      </c>
    </row>
    <row r="639" spans="1:3">
      <c r="A639" s="51" t="s">
        <v>209</v>
      </c>
      <c r="B639" s="53">
        <v>14.9</v>
      </c>
      <c r="C639" s="53">
        <v>14.9</v>
      </c>
    </row>
    <row r="640" spans="1:3">
      <c r="A640" s="51" t="s">
        <v>210</v>
      </c>
      <c r="B640" s="53">
        <v>14.9</v>
      </c>
      <c r="C640" s="53">
        <v>14.9</v>
      </c>
    </row>
    <row r="641" spans="1:3">
      <c r="A641" s="51" t="s">
        <v>211</v>
      </c>
      <c r="B641" s="53">
        <v>14.9</v>
      </c>
      <c r="C641" s="53">
        <v>14.9</v>
      </c>
    </row>
    <row r="642" spans="1:3">
      <c r="A642" s="51" t="s">
        <v>212</v>
      </c>
      <c r="B642" s="53">
        <v>14.9</v>
      </c>
      <c r="C642" s="53">
        <v>14.9</v>
      </c>
    </row>
    <row r="643" spans="1:3">
      <c r="A643" s="51" t="s">
        <v>213</v>
      </c>
      <c r="B643" s="53">
        <v>14.9</v>
      </c>
      <c r="C643" s="53">
        <v>14.9</v>
      </c>
    </row>
    <row r="644" spans="1:3">
      <c r="A644" s="51" t="s">
        <v>214</v>
      </c>
      <c r="B644" s="53">
        <v>14.9</v>
      </c>
      <c r="C644" s="53">
        <v>14.9</v>
      </c>
    </row>
    <row r="645" spans="1:3">
      <c r="A645" s="51" t="s">
        <v>215</v>
      </c>
      <c r="B645" s="53">
        <v>14.9</v>
      </c>
      <c r="C645" s="53">
        <v>14.9</v>
      </c>
    </row>
    <row r="646" spans="1:3">
      <c r="A646" s="51" t="s">
        <v>216</v>
      </c>
      <c r="B646" s="53">
        <v>14.9</v>
      </c>
      <c r="C646" s="53">
        <v>14.9</v>
      </c>
    </row>
    <row r="647" spans="1:3">
      <c r="A647" s="51" t="s">
        <v>52</v>
      </c>
      <c r="B647" s="53">
        <v>14.9</v>
      </c>
      <c r="C647" s="53">
        <v>14.9</v>
      </c>
    </row>
    <row r="648" spans="1:3">
      <c r="A648" s="51" t="s">
        <v>217</v>
      </c>
      <c r="B648" s="53">
        <v>14.9</v>
      </c>
      <c r="C648" s="53">
        <v>14.9</v>
      </c>
    </row>
    <row r="649" spans="1:3">
      <c r="A649" s="51" t="s">
        <v>218</v>
      </c>
      <c r="B649" s="53">
        <v>14.9</v>
      </c>
      <c r="C649" s="53">
        <v>14.9</v>
      </c>
    </row>
    <row r="650" spans="1:3">
      <c r="A650" s="51" t="s">
        <v>219</v>
      </c>
      <c r="B650" s="53">
        <v>14.9</v>
      </c>
      <c r="C650" s="53">
        <v>14.9</v>
      </c>
    </row>
    <row r="651" spans="1:3">
      <c r="A651" s="51" t="s">
        <v>220</v>
      </c>
      <c r="B651" s="53">
        <v>14.9</v>
      </c>
      <c r="C651" s="53">
        <v>14.9</v>
      </c>
    </row>
    <row r="652" spans="1:3">
      <c r="A652" s="51" t="s">
        <v>221</v>
      </c>
      <c r="B652" s="53">
        <v>14.9</v>
      </c>
      <c r="C652" s="53">
        <v>14.9</v>
      </c>
    </row>
    <row r="653" spans="1:3">
      <c r="A653" s="51" t="s">
        <v>222</v>
      </c>
      <c r="B653" s="53">
        <v>14.9</v>
      </c>
      <c r="C653" s="53">
        <v>14.9</v>
      </c>
    </row>
    <row r="654" spans="1:3">
      <c r="A654" s="51" t="s">
        <v>223</v>
      </c>
      <c r="B654" s="53">
        <v>14.9</v>
      </c>
      <c r="C654" s="53">
        <v>14.9</v>
      </c>
    </row>
    <row r="655" spans="1:3">
      <c r="A655" s="51" t="s">
        <v>224</v>
      </c>
      <c r="B655" s="53">
        <v>14.9</v>
      </c>
      <c r="C655" s="53">
        <v>14.9</v>
      </c>
    </row>
    <row r="656" spans="1:3">
      <c r="A656" s="51" t="s">
        <v>225</v>
      </c>
      <c r="B656" s="53">
        <v>14.9</v>
      </c>
      <c r="C656" s="53">
        <v>14.9</v>
      </c>
    </row>
    <row r="657" spans="1:3">
      <c r="A657" s="51" t="s">
        <v>46</v>
      </c>
      <c r="B657" s="53">
        <v>14.9</v>
      </c>
      <c r="C657" s="53">
        <v>14.9</v>
      </c>
    </row>
    <row r="659" spans="1:1">
      <c r="A659" s="51" t="s">
        <v>235</v>
      </c>
    </row>
    <row r="660" spans="1:3">
      <c r="A660" s="51" t="s">
        <v>13</v>
      </c>
      <c r="B660" s="51" t="s">
        <v>14</v>
      </c>
      <c r="C660" s="51" t="s">
        <v>15</v>
      </c>
    </row>
    <row r="661" spans="1:3">
      <c r="A661" s="51" t="s">
        <v>156</v>
      </c>
      <c r="B661" s="53">
        <v>6.8</v>
      </c>
      <c r="C661" s="53">
        <v>6.8</v>
      </c>
    </row>
    <row r="662" spans="1:3">
      <c r="A662" s="51" t="s">
        <v>188</v>
      </c>
      <c r="B662" s="53">
        <v>6.8</v>
      </c>
      <c r="C662" s="53">
        <v>6.8</v>
      </c>
    </row>
    <row r="663" spans="1:3">
      <c r="A663" s="51" t="s">
        <v>189</v>
      </c>
      <c r="B663" s="53">
        <v>6.8</v>
      </c>
      <c r="C663" s="53">
        <v>6.8</v>
      </c>
    </row>
    <row r="664" spans="1:3">
      <c r="A664" s="51" t="s">
        <v>190</v>
      </c>
      <c r="B664" s="53">
        <v>6.8</v>
      </c>
      <c r="C664" s="53">
        <v>6.8</v>
      </c>
    </row>
    <row r="665" spans="1:3">
      <c r="A665" s="51" t="s">
        <v>191</v>
      </c>
      <c r="B665" s="53">
        <v>6.8</v>
      </c>
      <c r="C665" s="53">
        <v>6.8</v>
      </c>
    </row>
    <row r="666" spans="1:3">
      <c r="A666" s="51" t="s">
        <v>192</v>
      </c>
      <c r="B666" s="53">
        <v>6.8</v>
      </c>
      <c r="C666" s="53">
        <v>6.8</v>
      </c>
    </row>
    <row r="667" spans="1:3">
      <c r="A667" s="51" t="s">
        <v>193</v>
      </c>
      <c r="B667" s="53">
        <v>6.8</v>
      </c>
      <c r="C667" s="53">
        <v>6.8</v>
      </c>
    </row>
    <row r="668" spans="1:3">
      <c r="A668" s="51" t="s">
        <v>194</v>
      </c>
      <c r="B668" s="53">
        <v>6.8</v>
      </c>
      <c r="C668" s="53">
        <v>6.8</v>
      </c>
    </row>
    <row r="669" spans="1:3">
      <c r="A669" s="51" t="s">
        <v>195</v>
      </c>
      <c r="B669" s="53">
        <v>6.8</v>
      </c>
      <c r="C669" s="53">
        <v>6.8</v>
      </c>
    </row>
    <row r="670" spans="1:3">
      <c r="A670" s="51" t="s">
        <v>196</v>
      </c>
      <c r="B670" s="53">
        <v>6.8</v>
      </c>
      <c r="C670" s="53">
        <v>6.8</v>
      </c>
    </row>
    <row r="671" spans="1:3">
      <c r="A671" s="51" t="s">
        <v>197</v>
      </c>
      <c r="B671" s="53">
        <v>6.8</v>
      </c>
      <c r="C671" s="53">
        <v>6.8</v>
      </c>
    </row>
    <row r="672" spans="1:3">
      <c r="A672" s="51" t="s">
        <v>198</v>
      </c>
      <c r="B672" s="53">
        <v>6.8</v>
      </c>
      <c r="C672" s="53">
        <v>6.8</v>
      </c>
    </row>
    <row r="673" spans="1:3">
      <c r="A673" s="51" t="s">
        <v>199</v>
      </c>
      <c r="B673" s="53">
        <v>6.8</v>
      </c>
      <c r="C673" s="53">
        <v>6.8</v>
      </c>
    </row>
    <row r="674" spans="1:3">
      <c r="A674" s="51" t="s">
        <v>200</v>
      </c>
      <c r="B674" s="53">
        <v>6.8</v>
      </c>
      <c r="C674" s="53">
        <v>6.8</v>
      </c>
    </row>
    <row r="675" spans="1:3">
      <c r="A675" s="51" t="s">
        <v>201</v>
      </c>
      <c r="B675" s="53">
        <v>6.8</v>
      </c>
      <c r="C675" s="53">
        <v>6.8</v>
      </c>
    </row>
    <row r="676" spans="1:3">
      <c r="A676" s="51" t="s">
        <v>202</v>
      </c>
      <c r="B676" s="53">
        <v>6.8</v>
      </c>
      <c r="C676" s="53">
        <v>6.8</v>
      </c>
    </row>
    <row r="677" spans="1:3">
      <c r="A677" s="51" t="s">
        <v>203</v>
      </c>
      <c r="B677" s="53">
        <v>6.8</v>
      </c>
      <c r="C677" s="53">
        <v>6.8</v>
      </c>
    </row>
    <row r="678" spans="1:3">
      <c r="A678" s="51" t="s">
        <v>204</v>
      </c>
      <c r="B678" s="53">
        <v>6.8</v>
      </c>
      <c r="C678" s="53">
        <v>6.8</v>
      </c>
    </row>
    <row r="679" spans="1:3">
      <c r="A679" s="51" t="s">
        <v>205</v>
      </c>
      <c r="B679" s="53">
        <v>6.8</v>
      </c>
      <c r="C679" s="53">
        <v>6.8</v>
      </c>
    </row>
    <row r="680" spans="1:3">
      <c r="A680" s="51" t="s">
        <v>206</v>
      </c>
      <c r="B680" s="53">
        <v>6.8</v>
      </c>
      <c r="C680" s="53">
        <v>6.8</v>
      </c>
    </row>
    <row r="681" spans="1:3">
      <c r="A681" s="51" t="s">
        <v>207</v>
      </c>
      <c r="B681" s="53">
        <v>6.8</v>
      </c>
      <c r="C681" s="53">
        <v>6.8</v>
      </c>
    </row>
    <row r="682" spans="1:3">
      <c r="A682" s="51" t="s">
        <v>208</v>
      </c>
      <c r="B682" s="53">
        <v>6.8</v>
      </c>
      <c r="C682" s="53">
        <v>6.8</v>
      </c>
    </row>
    <row r="683" spans="1:3">
      <c r="A683" s="51" t="s">
        <v>209</v>
      </c>
      <c r="B683" s="53">
        <v>6.8</v>
      </c>
      <c r="C683" s="53">
        <v>6.8</v>
      </c>
    </row>
    <row r="684" spans="1:3">
      <c r="A684" s="51" t="s">
        <v>210</v>
      </c>
      <c r="B684" s="53">
        <v>6.8</v>
      </c>
      <c r="C684" s="53">
        <v>6.8</v>
      </c>
    </row>
    <row r="685" spans="1:3">
      <c r="A685" s="51" t="s">
        <v>211</v>
      </c>
      <c r="B685" s="53">
        <v>6.8</v>
      </c>
      <c r="C685" s="53">
        <v>6.8</v>
      </c>
    </row>
    <row r="686" spans="1:3">
      <c r="A686" s="51" t="s">
        <v>212</v>
      </c>
      <c r="B686" s="53">
        <v>6.8</v>
      </c>
      <c r="C686" s="53">
        <v>6.8</v>
      </c>
    </row>
    <row r="687" spans="1:3">
      <c r="A687" s="51" t="s">
        <v>213</v>
      </c>
      <c r="B687" s="53">
        <v>6.8</v>
      </c>
      <c r="C687" s="53">
        <v>6.8</v>
      </c>
    </row>
    <row r="688" spans="1:3">
      <c r="A688" s="51" t="s">
        <v>214</v>
      </c>
      <c r="B688" s="53">
        <v>6.8</v>
      </c>
      <c r="C688" s="53">
        <v>6.8</v>
      </c>
    </row>
    <row r="689" spans="1:3">
      <c r="A689" s="51" t="s">
        <v>215</v>
      </c>
      <c r="B689" s="53">
        <v>6.8</v>
      </c>
      <c r="C689" s="53">
        <v>6.8</v>
      </c>
    </row>
    <row r="690" spans="1:3">
      <c r="A690" s="51" t="s">
        <v>216</v>
      </c>
      <c r="B690" s="53">
        <v>6.8</v>
      </c>
      <c r="C690" s="53">
        <v>6.8</v>
      </c>
    </row>
    <row r="691" spans="1:3">
      <c r="A691" s="51" t="s">
        <v>52</v>
      </c>
      <c r="B691" s="53">
        <v>6.8</v>
      </c>
      <c r="C691" s="53">
        <v>6.8</v>
      </c>
    </row>
    <row r="692" spans="1:3">
      <c r="A692" s="51" t="s">
        <v>217</v>
      </c>
      <c r="B692" s="53">
        <v>6.8</v>
      </c>
      <c r="C692" s="53">
        <v>6.8</v>
      </c>
    </row>
    <row r="693" spans="1:3">
      <c r="A693" s="51" t="s">
        <v>218</v>
      </c>
      <c r="B693" s="53">
        <v>6.8</v>
      </c>
      <c r="C693" s="53">
        <v>6.8</v>
      </c>
    </row>
    <row r="694" spans="1:3">
      <c r="A694" s="51" t="s">
        <v>219</v>
      </c>
      <c r="B694" s="53">
        <v>6.8</v>
      </c>
      <c r="C694" s="53">
        <v>6.8</v>
      </c>
    </row>
    <row r="695" spans="1:3">
      <c r="A695" s="51" t="s">
        <v>220</v>
      </c>
      <c r="B695" s="53">
        <v>6.8</v>
      </c>
      <c r="C695" s="53">
        <v>6.8</v>
      </c>
    </row>
    <row r="696" spans="1:3">
      <c r="A696" s="51" t="s">
        <v>221</v>
      </c>
      <c r="B696" s="53">
        <v>6.8</v>
      </c>
      <c r="C696" s="53">
        <v>6.8</v>
      </c>
    </row>
    <row r="697" spans="1:3">
      <c r="A697" s="51" t="s">
        <v>222</v>
      </c>
      <c r="B697" s="53">
        <v>6.8</v>
      </c>
      <c r="C697" s="53">
        <v>6.8</v>
      </c>
    </row>
    <row r="698" spans="1:3">
      <c r="A698" s="51" t="s">
        <v>223</v>
      </c>
      <c r="B698" s="53">
        <v>6.8</v>
      </c>
      <c r="C698" s="53">
        <v>6.8</v>
      </c>
    </row>
    <row r="699" spans="1:3">
      <c r="A699" s="51" t="s">
        <v>224</v>
      </c>
      <c r="B699" s="53">
        <v>6.8</v>
      </c>
      <c r="C699" s="53">
        <v>6.8</v>
      </c>
    </row>
    <row r="700" spans="1:3">
      <c r="A700" s="51" t="s">
        <v>225</v>
      </c>
      <c r="B700" s="53">
        <v>6.8</v>
      </c>
      <c r="C700" s="53">
        <v>6.8</v>
      </c>
    </row>
    <row r="701" spans="1:3">
      <c r="A701" s="51" t="s">
        <v>46</v>
      </c>
      <c r="B701" s="53">
        <v>6.8</v>
      </c>
      <c r="C701" s="53">
        <v>6.8</v>
      </c>
    </row>
    <row r="703" spans="1:1">
      <c r="A703" s="51" t="s">
        <v>236</v>
      </c>
    </row>
    <row r="704" spans="1:3">
      <c r="A704" s="51" t="s">
        <v>13</v>
      </c>
      <c r="B704" s="51" t="s">
        <v>14</v>
      </c>
      <c r="C704" s="51" t="s">
        <v>15</v>
      </c>
    </row>
    <row r="705" spans="1:3">
      <c r="A705" s="51" t="s">
        <v>156</v>
      </c>
      <c r="B705" s="53">
        <v>77.03</v>
      </c>
      <c r="C705" s="53">
        <v>77.03</v>
      </c>
    </row>
    <row r="706" spans="1:3">
      <c r="A706" s="51" t="s">
        <v>188</v>
      </c>
      <c r="B706" s="53">
        <v>77.03</v>
      </c>
      <c r="C706" s="53">
        <v>77.03</v>
      </c>
    </row>
    <row r="707" spans="1:3">
      <c r="A707" s="51" t="s">
        <v>189</v>
      </c>
      <c r="B707" s="53">
        <v>77.03</v>
      </c>
      <c r="C707" s="53">
        <v>77.03</v>
      </c>
    </row>
    <row r="708" spans="1:3">
      <c r="A708" s="51" t="s">
        <v>190</v>
      </c>
      <c r="B708" s="53">
        <v>77.03</v>
      </c>
      <c r="C708" s="53">
        <v>77.03</v>
      </c>
    </row>
    <row r="709" spans="1:3">
      <c r="A709" s="51" t="s">
        <v>191</v>
      </c>
      <c r="B709" s="53">
        <v>77.03</v>
      </c>
      <c r="C709" s="53">
        <v>77.03</v>
      </c>
    </row>
    <row r="710" spans="1:3">
      <c r="A710" s="51" t="s">
        <v>192</v>
      </c>
      <c r="B710" s="53">
        <v>77.03</v>
      </c>
      <c r="C710" s="53">
        <v>77.03</v>
      </c>
    </row>
    <row r="711" spans="1:3">
      <c r="A711" s="51" t="s">
        <v>193</v>
      </c>
      <c r="B711" s="53">
        <v>77.03</v>
      </c>
      <c r="C711" s="53">
        <v>77.03</v>
      </c>
    </row>
    <row r="712" spans="1:3">
      <c r="A712" s="51" t="s">
        <v>194</v>
      </c>
      <c r="B712" s="53">
        <v>77.03</v>
      </c>
      <c r="C712" s="53">
        <v>77.03</v>
      </c>
    </row>
    <row r="713" spans="1:3">
      <c r="A713" s="51" t="s">
        <v>195</v>
      </c>
      <c r="B713" s="53">
        <v>77.03</v>
      </c>
      <c r="C713" s="53">
        <v>77.03</v>
      </c>
    </row>
    <row r="714" spans="1:3">
      <c r="A714" s="51" t="s">
        <v>196</v>
      </c>
      <c r="B714" s="53">
        <v>77.03</v>
      </c>
      <c r="C714" s="53">
        <v>77.03</v>
      </c>
    </row>
    <row r="715" spans="1:3">
      <c r="A715" s="51" t="s">
        <v>197</v>
      </c>
      <c r="B715" s="53">
        <v>77.03</v>
      </c>
      <c r="C715" s="53">
        <v>77.03</v>
      </c>
    </row>
    <row r="716" spans="1:3">
      <c r="A716" s="51" t="s">
        <v>198</v>
      </c>
      <c r="B716" s="53">
        <v>77.03</v>
      </c>
      <c r="C716" s="53">
        <v>77.03</v>
      </c>
    </row>
    <row r="717" spans="1:3">
      <c r="A717" s="51" t="s">
        <v>199</v>
      </c>
      <c r="B717" s="53">
        <v>77.03</v>
      </c>
      <c r="C717" s="53">
        <v>77.03</v>
      </c>
    </row>
    <row r="718" spans="1:3">
      <c r="A718" s="51" t="s">
        <v>200</v>
      </c>
      <c r="B718" s="53">
        <v>77.03</v>
      </c>
      <c r="C718" s="53">
        <v>77.03</v>
      </c>
    </row>
    <row r="719" spans="1:3">
      <c r="A719" s="51" t="s">
        <v>201</v>
      </c>
      <c r="B719" s="53">
        <v>77.03</v>
      </c>
      <c r="C719" s="53">
        <v>77.03</v>
      </c>
    </row>
    <row r="720" spans="1:3">
      <c r="A720" s="51" t="s">
        <v>202</v>
      </c>
      <c r="B720" s="53">
        <v>77.03</v>
      </c>
      <c r="C720" s="53">
        <v>77.03</v>
      </c>
    </row>
    <row r="721" spans="1:3">
      <c r="A721" s="51" t="s">
        <v>203</v>
      </c>
      <c r="B721" s="53">
        <v>77.03</v>
      </c>
      <c r="C721" s="53">
        <v>77.03</v>
      </c>
    </row>
    <row r="722" spans="1:3">
      <c r="A722" s="51" t="s">
        <v>204</v>
      </c>
      <c r="B722" s="53">
        <v>77.03</v>
      </c>
      <c r="C722" s="53">
        <v>77.03</v>
      </c>
    </row>
    <row r="723" spans="1:3">
      <c r="A723" s="51" t="s">
        <v>205</v>
      </c>
      <c r="B723" s="53">
        <v>77.03</v>
      </c>
      <c r="C723" s="53">
        <v>77.03</v>
      </c>
    </row>
    <row r="724" spans="1:3">
      <c r="A724" s="51" t="s">
        <v>206</v>
      </c>
      <c r="B724" s="53">
        <v>77.03</v>
      </c>
      <c r="C724" s="53">
        <v>77.03</v>
      </c>
    </row>
    <row r="725" spans="1:3">
      <c r="A725" s="51" t="s">
        <v>207</v>
      </c>
      <c r="B725" s="53">
        <v>77.03</v>
      </c>
      <c r="C725" s="53">
        <v>77.03</v>
      </c>
    </row>
    <row r="726" spans="1:3">
      <c r="A726" s="51" t="s">
        <v>208</v>
      </c>
      <c r="B726" s="53">
        <v>77.03</v>
      </c>
      <c r="C726" s="53">
        <v>77.03</v>
      </c>
    </row>
    <row r="727" spans="1:3">
      <c r="A727" s="51" t="s">
        <v>209</v>
      </c>
      <c r="B727" s="53">
        <v>77.03</v>
      </c>
      <c r="C727" s="53">
        <v>77.03</v>
      </c>
    </row>
    <row r="728" spans="1:3">
      <c r="A728" s="51" t="s">
        <v>210</v>
      </c>
      <c r="B728" s="53">
        <v>77.03</v>
      </c>
      <c r="C728" s="53">
        <v>77.03</v>
      </c>
    </row>
    <row r="729" spans="1:3">
      <c r="A729" s="51" t="s">
        <v>211</v>
      </c>
      <c r="B729" s="53">
        <v>77.03</v>
      </c>
      <c r="C729" s="53">
        <v>77.03</v>
      </c>
    </row>
    <row r="730" spans="1:3">
      <c r="A730" s="51" t="s">
        <v>212</v>
      </c>
      <c r="B730" s="53">
        <v>77.03</v>
      </c>
      <c r="C730" s="53">
        <v>77.03</v>
      </c>
    </row>
    <row r="731" spans="1:3">
      <c r="A731" s="51" t="s">
        <v>213</v>
      </c>
      <c r="B731" s="53">
        <v>77.03</v>
      </c>
      <c r="C731" s="53">
        <v>77.03</v>
      </c>
    </row>
    <row r="732" spans="1:3">
      <c r="A732" s="51" t="s">
        <v>214</v>
      </c>
      <c r="B732" s="53">
        <v>77.03</v>
      </c>
      <c r="C732" s="53">
        <v>77.03</v>
      </c>
    </row>
    <row r="733" spans="1:3">
      <c r="A733" s="51" t="s">
        <v>215</v>
      </c>
      <c r="B733" s="53">
        <v>77.03</v>
      </c>
      <c r="C733" s="53">
        <v>77.03</v>
      </c>
    </row>
    <row r="734" spans="1:3">
      <c r="A734" s="51" t="s">
        <v>216</v>
      </c>
      <c r="B734" s="53">
        <v>77.03</v>
      </c>
      <c r="C734" s="53">
        <v>77.03</v>
      </c>
    </row>
    <row r="735" spans="1:3">
      <c r="A735" s="51" t="s">
        <v>52</v>
      </c>
      <c r="B735" s="53">
        <v>77.03</v>
      </c>
      <c r="C735" s="53">
        <v>77.03</v>
      </c>
    </row>
    <row r="736" spans="1:3">
      <c r="A736" s="51" t="s">
        <v>217</v>
      </c>
      <c r="B736" s="53">
        <v>77.03</v>
      </c>
      <c r="C736" s="53">
        <v>77.03</v>
      </c>
    </row>
    <row r="737" spans="1:3">
      <c r="A737" s="51" t="s">
        <v>218</v>
      </c>
      <c r="B737" s="53">
        <v>77.03</v>
      </c>
      <c r="C737" s="53">
        <v>77.03</v>
      </c>
    </row>
    <row r="738" spans="1:3">
      <c r="A738" s="51" t="s">
        <v>219</v>
      </c>
      <c r="B738" s="53">
        <v>77.03</v>
      </c>
      <c r="C738" s="53">
        <v>77.03</v>
      </c>
    </row>
    <row r="739" spans="1:3">
      <c r="A739" s="51" t="s">
        <v>220</v>
      </c>
      <c r="B739" s="53">
        <v>77.03</v>
      </c>
      <c r="C739" s="53">
        <v>77.03</v>
      </c>
    </row>
    <row r="740" spans="1:3">
      <c r="A740" s="51" t="s">
        <v>221</v>
      </c>
      <c r="B740" s="53">
        <v>77.03</v>
      </c>
      <c r="C740" s="53">
        <v>77.03</v>
      </c>
    </row>
    <row r="741" spans="1:3">
      <c r="A741" s="51" t="s">
        <v>222</v>
      </c>
      <c r="B741" s="53">
        <v>77.03</v>
      </c>
      <c r="C741" s="53">
        <v>77.03</v>
      </c>
    </row>
    <row r="742" spans="1:3">
      <c r="A742" s="51" t="s">
        <v>223</v>
      </c>
      <c r="B742" s="53">
        <v>77.03</v>
      </c>
      <c r="C742" s="53">
        <v>77.03</v>
      </c>
    </row>
    <row r="743" spans="1:3">
      <c r="A743" s="51" t="s">
        <v>224</v>
      </c>
      <c r="B743" s="53">
        <v>77.03</v>
      </c>
      <c r="C743" s="53">
        <v>77.03</v>
      </c>
    </row>
    <row r="744" spans="1:3">
      <c r="A744" s="51" t="s">
        <v>225</v>
      </c>
      <c r="B744" s="53">
        <v>77.03</v>
      </c>
      <c r="C744" s="53">
        <v>77.03</v>
      </c>
    </row>
    <row r="745" spans="1:3">
      <c r="A745" s="51" t="s">
        <v>46</v>
      </c>
      <c r="B745" s="53">
        <v>77.03</v>
      </c>
      <c r="C745" s="53">
        <v>77.03</v>
      </c>
    </row>
    <row r="747" spans="1:1">
      <c r="A747" s="51" t="s">
        <v>237</v>
      </c>
    </row>
    <row r="748" spans="1:3">
      <c r="A748" s="51" t="s">
        <v>13</v>
      </c>
      <c r="B748" s="51" t="s">
        <v>14</v>
      </c>
      <c r="C748" s="51" t="s">
        <v>15</v>
      </c>
    </row>
    <row r="749" spans="1:3">
      <c r="A749" s="51" t="s">
        <v>156</v>
      </c>
      <c r="B749" s="53">
        <v>79.87</v>
      </c>
      <c r="C749" s="53">
        <v>79.87</v>
      </c>
    </row>
    <row r="750" spans="1:3">
      <c r="A750" s="51" t="s">
        <v>188</v>
      </c>
      <c r="B750" s="53">
        <v>79.47</v>
      </c>
      <c r="C750" s="53">
        <v>79.07</v>
      </c>
    </row>
    <row r="751" spans="1:3">
      <c r="A751" s="51" t="s">
        <v>189</v>
      </c>
      <c r="B751" s="53">
        <v>79.47</v>
      </c>
      <c r="C751" s="53">
        <v>79.07</v>
      </c>
    </row>
    <row r="752" spans="1:3">
      <c r="A752" s="51" t="s">
        <v>190</v>
      </c>
      <c r="B752" s="53">
        <v>79.47</v>
      </c>
      <c r="C752" s="53">
        <v>79.07</v>
      </c>
    </row>
    <row r="753" spans="1:3">
      <c r="A753" s="51" t="s">
        <v>191</v>
      </c>
      <c r="B753" s="53">
        <v>79.47</v>
      </c>
      <c r="C753" s="53">
        <v>79.07</v>
      </c>
    </row>
    <row r="754" spans="1:3">
      <c r="A754" s="51" t="s">
        <v>192</v>
      </c>
      <c r="B754" s="53">
        <v>79.47</v>
      </c>
      <c r="C754" s="53">
        <v>79.07</v>
      </c>
    </row>
    <row r="755" spans="1:3">
      <c r="A755" s="51" t="s">
        <v>193</v>
      </c>
      <c r="B755" s="53">
        <v>79.47</v>
      </c>
      <c r="C755" s="53">
        <v>79.07</v>
      </c>
    </row>
    <row r="756" spans="1:3">
      <c r="A756" s="51" t="s">
        <v>194</v>
      </c>
      <c r="B756" s="53">
        <v>79.47</v>
      </c>
      <c r="C756" s="53">
        <v>79.07</v>
      </c>
    </row>
    <row r="757" spans="1:3">
      <c r="A757" s="51" t="s">
        <v>195</v>
      </c>
      <c r="B757" s="53">
        <v>79.47</v>
      </c>
      <c r="C757" s="53">
        <v>79.07</v>
      </c>
    </row>
    <row r="758" spans="1:3">
      <c r="A758" s="51" t="s">
        <v>196</v>
      </c>
      <c r="B758" s="53">
        <v>79.47</v>
      </c>
      <c r="C758" s="53">
        <v>79.07</v>
      </c>
    </row>
    <row r="759" spans="1:3">
      <c r="A759" s="51" t="s">
        <v>197</v>
      </c>
      <c r="B759" s="53">
        <v>79.47</v>
      </c>
      <c r="C759" s="53">
        <v>79.07</v>
      </c>
    </row>
    <row r="760" spans="1:3">
      <c r="A760" s="51" t="s">
        <v>198</v>
      </c>
      <c r="B760" s="53">
        <v>79.47</v>
      </c>
      <c r="C760" s="53">
        <v>79.07</v>
      </c>
    </row>
    <row r="761" spans="1:3">
      <c r="A761" s="51" t="s">
        <v>199</v>
      </c>
      <c r="B761" s="53">
        <v>79.47</v>
      </c>
      <c r="C761" s="53">
        <v>79.07</v>
      </c>
    </row>
    <row r="762" spans="1:3">
      <c r="A762" s="51" t="s">
        <v>200</v>
      </c>
      <c r="B762" s="53">
        <v>79.47</v>
      </c>
      <c r="C762" s="53">
        <v>79.07</v>
      </c>
    </row>
    <row r="763" spans="1:3">
      <c r="A763" s="51" t="s">
        <v>201</v>
      </c>
      <c r="B763" s="53">
        <v>79.47</v>
      </c>
      <c r="C763" s="53">
        <v>79.07</v>
      </c>
    </row>
    <row r="764" spans="1:3">
      <c r="A764" s="51" t="s">
        <v>202</v>
      </c>
      <c r="B764" s="53">
        <v>79.47</v>
      </c>
      <c r="C764" s="53">
        <v>79.07</v>
      </c>
    </row>
    <row r="765" spans="1:3">
      <c r="A765" s="51" t="s">
        <v>203</v>
      </c>
      <c r="B765" s="53">
        <v>79.47</v>
      </c>
      <c r="C765" s="53">
        <v>79.07</v>
      </c>
    </row>
    <row r="766" spans="1:3">
      <c r="A766" s="51" t="s">
        <v>204</v>
      </c>
      <c r="B766" s="53">
        <v>79.47</v>
      </c>
      <c r="C766" s="53">
        <v>79.07</v>
      </c>
    </row>
    <row r="767" spans="1:3">
      <c r="A767" s="51" t="s">
        <v>205</v>
      </c>
      <c r="B767" s="53">
        <v>79.47</v>
      </c>
      <c r="C767" s="53">
        <v>79.07</v>
      </c>
    </row>
    <row r="768" spans="1:3">
      <c r="A768" s="51" t="s">
        <v>206</v>
      </c>
      <c r="B768" s="53">
        <v>79.47</v>
      </c>
      <c r="C768" s="53">
        <v>79.07</v>
      </c>
    </row>
    <row r="769" spans="1:3">
      <c r="A769" s="51" t="s">
        <v>207</v>
      </c>
      <c r="B769" s="53">
        <v>79.47</v>
      </c>
      <c r="C769" s="53">
        <v>79.07</v>
      </c>
    </row>
    <row r="770" spans="1:3">
      <c r="A770" s="51" t="s">
        <v>208</v>
      </c>
      <c r="B770" s="53">
        <v>79.47</v>
      </c>
      <c r="C770" s="53">
        <v>79.07</v>
      </c>
    </row>
    <row r="771" spans="1:3">
      <c r="A771" s="51" t="s">
        <v>209</v>
      </c>
      <c r="B771" s="53">
        <v>79.47</v>
      </c>
      <c r="C771" s="53">
        <v>79.07</v>
      </c>
    </row>
    <row r="772" spans="1:3">
      <c r="A772" s="51" t="s">
        <v>210</v>
      </c>
      <c r="B772" s="53">
        <v>79.47</v>
      </c>
      <c r="C772" s="53">
        <v>79.07</v>
      </c>
    </row>
    <row r="773" spans="1:3">
      <c r="A773" s="51" t="s">
        <v>211</v>
      </c>
      <c r="B773" s="53">
        <v>79.47</v>
      </c>
      <c r="C773" s="53">
        <v>79.07</v>
      </c>
    </row>
    <row r="774" spans="1:3">
      <c r="A774" s="51" t="s">
        <v>212</v>
      </c>
      <c r="B774" s="53">
        <v>79.47</v>
      </c>
      <c r="C774" s="53">
        <v>79.07</v>
      </c>
    </row>
    <row r="775" spans="1:3">
      <c r="A775" s="51" t="s">
        <v>213</v>
      </c>
      <c r="B775" s="53">
        <v>79.47</v>
      </c>
      <c r="C775" s="53">
        <v>79.07</v>
      </c>
    </row>
    <row r="776" spans="1:3">
      <c r="A776" s="51" t="s">
        <v>214</v>
      </c>
      <c r="B776" s="53">
        <v>79.47</v>
      </c>
      <c r="C776" s="53">
        <v>79.07</v>
      </c>
    </row>
    <row r="777" spans="1:3">
      <c r="A777" s="51" t="s">
        <v>215</v>
      </c>
      <c r="B777" s="53">
        <v>79.47</v>
      </c>
      <c r="C777" s="53">
        <v>79.07</v>
      </c>
    </row>
    <row r="778" spans="1:3">
      <c r="A778" s="51" t="s">
        <v>216</v>
      </c>
      <c r="B778" s="53">
        <v>79.47</v>
      </c>
      <c r="C778" s="53">
        <v>79.07</v>
      </c>
    </row>
    <row r="779" spans="1:3">
      <c r="A779" s="51" t="s">
        <v>52</v>
      </c>
      <c r="B779" s="53">
        <v>79.47</v>
      </c>
      <c r="C779" s="53">
        <v>79.07</v>
      </c>
    </row>
    <row r="780" spans="1:3">
      <c r="A780" s="51" t="s">
        <v>217</v>
      </c>
      <c r="B780" s="53">
        <v>79.47</v>
      </c>
      <c r="C780" s="53">
        <v>79.07</v>
      </c>
    </row>
    <row r="781" spans="1:3">
      <c r="A781" s="51" t="s">
        <v>218</v>
      </c>
      <c r="B781" s="53">
        <v>79.47</v>
      </c>
      <c r="C781" s="53">
        <v>79.07</v>
      </c>
    </row>
    <row r="782" spans="1:3">
      <c r="A782" s="51" t="s">
        <v>219</v>
      </c>
      <c r="B782" s="53">
        <v>79.47</v>
      </c>
      <c r="C782" s="53">
        <v>79.07</v>
      </c>
    </row>
    <row r="783" spans="1:3">
      <c r="A783" s="51" t="s">
        <v>220</v>
      </c>
      <c r="B783" s="53">
        <v>79.47</v>
      </c>
      <c r="C783" s="53">
        <v>79.07</v>
      </c>
    </row>
    <row r="784" spans="1:3">
      <c r="A784" s="51" t="s">
        <v>221</v>
      </c>
      <c r="B784" s="53">
        <v>79.47</v>
      </c>
      <c r="C784" s="53">
        <v>79.07</v>
      </c>
    </row>
    <row r="785" spans="1:3">
      <c r="A785" s="51" t="s">
        <v>222</v>
      </c>
      <c r="B785" s="53">
        <v>79.47</v>
      </c>
      <c r="C785" s="53">
        <v>79.07</v>
      </c>
    </row>
    <row r="786" spans="1:3">
      <c r="A786" s="51" t="s">
        <v>223</v>
      </c>
      <c r="B786" s="53">
        <v>79.47</v>
      </c>
      <c r="C786" s="53">
        <v>79.07</v>
      </c>
    </row>
    <row r="787" spans="1:3">
      <c r="A787" s="51" t="s">
        <v>224</v>
      </c>
      <c r="B787" s="53">
        <v>79.47</v>
      </c>
      <c r="C787" s="53">
        <v>79.07</v>
      </c>
    </row>
    <row r="788" spans="1:3">
      <c r="A788" s="51" t="s">
        <v>225</v>
      </c>
      <c r="B788" s="53">
        <v>79.47</v>
      </c>
      <c r="C788" s="53">
        <v>79.07</v>
      </c>
    </row>
    <row r="789" spans="1:3">
      <c r="A789" s="51" t="s">
        <v>46</v>
      </c>
      <c r="B789" s="53">
        <v>79.47</v>
      </c>
      <c r="C789" s="53">
        <v>79.07</v>
      </c>
    </row>
    <row r="791" spans="1:1">
      <c r="A791" s="51" t="s">
        <v>238</v>
      </c>
    </row>
    <row r="792" spans="1:3">
      <c r="A792" s="51" t="s">
        <v>13</v>
      </c>
      <c r="B792" s="51" t="s">
        <v>14</v>
      </c>
      <c r="C792" s="51" t="s">
        <v>15</v>
      </c>
    </row>
    <row r="793" spans="1:3">
      <c r="A793" s="51" t="s">
        <v>156</v>
      </c>
      <c r="B793" s="53">
        <v>0.93</v>
      </c>
      <c r="C793" s="53">
        <v>0.93</v>
      </c>
    </row>
    <row r="794" spans="1:3">
      <c r="A794" s="51" t="s">
        <v>188</v>
      </c>
      <c r="B794" s="53">
        <v>0.93</v>
      </c>
      <c r="C794" s="53">
        <v>0.93</v>
      </c>
    </row>
    <row r="795" spans="1:3">
      <c r="A795" s="51" t="s">
        <v>189</v>
      </c>
      <c r="B795" s="53">
        <v>0.93</v>
      </c>
      <c r="C795" s="53">
        <v>0.93</v>
      </c>
    </row>
    <row r="796" spans="1:3">
      <c r="A796" s="51" t="s">
        <v>190</v>
      </c>
      <c r="B796" s="53">
        <v>0.93</v>
      </c>
      <c r="C796" s="53">
        <v>0.93</v>
      </c>
    </row>
    <row r="797" spans="1:3">
      <c r="A797" s="51" t="s">
        <v>191</v>
      </c>
      <c r="B797" s="53">
        <v>0.93</v>
      </c>
      <c r="C797" s="53">
        <v>0.93</v>
      </c>
    </row>
    <row r="798" spans="1:3">
      <c r="A798" s="51" t="s">
        <v>192</v>
      </c>
      <c r="B798" s="53">
        <v>0.93</v>
      </c>
      <c r="C798" s="53">
        <v>0.93</v>
      </c>
    </row>
    <row r="799" spans="1:3">
      <c r="A799" s="51" t="s">
        <v>193</v>
      </c>
      <c r="B799" s="53">
        <v>0.93</v>
      </c>
      <c r="C799" s="53">
        <v>0.93</v>
      </c>
    </row>
    <row r="800" spans="1:3">
      <c r="A800" s="51" t="s">
        <v>194</v>
      </c>
      <c r="B800" s="53">
        <v>0.93</v>
      </c>
      <c r="C800" s="53">
        <v>0.93</v>
      </c>
    </row>
    <row r="801" spans="1:3">
      <c r="A801" s="51" t="s">
        <v>195</v>
      </c>
      <c r="B801" s="53">
        <v>0.93</v>
      </c>
      <c r="C801" s="53">
        <v>0.93</v>
      </c>
    </row>
    <row r="802" spans="1:3">
      <c r="A802" s="51" t="s">
        <v>196</v>
      </c>
      <c r="B802" s="53">
        <v>0.93</v>
      </c>
      <c r="C802" s="53">
        <v>0.93</v>
      </c>
    </row>
    <row r="803" spans="1:3">
      <c r="A803" s="51" t="s">
        <v>197</v>
      </c>
      <c r="B803" s="53">
        <v>0.93</v>
      </c>
      <c r="C803" s="53">
        <v>0.93</v>
      </c>
    </row>
    <row r="804" spans="1:3">
      <c r="A804" s="51" t="s">
        <v>198</v>
      </c>
      <c r="B804" s="53">
        <v>0.93</v>
      </c>
      <c r="C804" s="53">
        <v>0.93</v>
      </c>
    </row>
    <row r="805" spans="1:3">
      <c r="A805" s="51" t="s">
        <v>199</v>
      </c>
      <c r="B805" s="53">
        <v>0.93</v>
      </c>
      <c r="C805" s="53">
        <v>0.93</v>
      </c>
    </row>
    <row r="806" spans="1:3">
      <c r="A806" s="51" t="s">
        <v>200</v>
      </c>
      <c r="B806" s="53">
        <v>0.93</v>
      </c>
      <c r="C806" s="53">
        <v>0.93</v>
      </c>
    </row>
    <row r="807" spans="1:3">
      <c r="A807" s="51" t="s">
        <v>201</v>
      </c>
      <c r="B807" s="53">
        <v>0.93</v>
      </c>
      <c r="C807" s="53">
        <v>0.93</v>
      </c>
    </row>
    <row r="808" spans="1:3">
      <c r="A808" s="51" t="s">
        <v>202</v>
      </c>
      <c r="B808" s="53">
        <v>0.93</v>
      </c>
      <c r="C808" s="53">
        <v>0.93</v>
      </c>
    </row>
    <row r="809" spans="1:3">
      <c r="A809" s="51" t="s">
        <v>203</v>
      </c>
      <c r="B809" s="53">
        <v>0.93</v>
      </c>
      <c r="C809" s="53">
        <v>0.93</v>
      </c>
    </row>
    <row r="810" spans="1:3">
      <c r="A810" s="51" t="s">
        <v>204</v>
      </c>
      <c r="B810" s="53">
        <v>0.93</v>
      </c>
      <c r="C810" s="53">
        <v>0.93</v>
      </c>
    </row>
    <row r="811" spans="1:3">
      <c r="A811" s="51" t="s">
        <v>205</v>
      </c>
      <c r="B811" s="53">
        <v>0.93</v>
      </c>
      <c r="C811" s="53">
        <v>0.93</v>
      </c>
    </row>
    <row r="812" spans="1:3">
      <c r="A812" s="51" t="s">
        <v>206</v>
      </c>
      <c r="B812" s="53">
        <v>0.93</v>
      </c>
      <c r="C812" s="53">
        <v>0.93</v>
      </c>
    </row>
    <row r="813" spans="1:3">
      <c r="A813" s="51" t="s">
        <v>207</v>
      </c>
      <c r="B813" s="53">
        <v>0.93</v>
      </c>
      <c r="C813" s="53">
        <v>0.93</v>
      </c>
    </row>
    <row r="814" spans="1:3">
      <c r="A814" s="51" t="s">
        <v>208</v>
      </c>
      <c r="B814" s="53">
        <v>0.93</v>
      </c>
      <c r="C814" s="53">
        <v>0.93</v>
      </c>
    </row>
    <row r="815" spans="1:3">
      <c r="A815" s="51" t="s">
        <v>209</v>
      </c>
      <c r="B815" s="53">
        <v>0.93</v>
      </c>
      <c r="C815" s="53">
        <v>0.93</v>
      </c>
    </row>
    <row r="816" spans="1:3">
      <c r="A816" s="51" t="s">
        <v>210</v>
      </c>
      <c r="B816" s="53">
        <v>0.93</v>
      </c>
      <c r="C816" s="53">
        <v>0.93</v>
      </c>
    </row>
    <row r="817" spans="1:3">
      <c r="A817" s="51" t="s">
        <v>211</v>
      </c>
      <c r="B817" s="53">
        <v>0.93</v>
      </c>
      <c r="C817" s="53">
        <v>0.93</v>
      </c>
    </row>
    <row r="818" spans="1:3">
      <c r="A818" s="51" t="s">
        <v>212</v>
      </c>
      <c r="B818" s="53">
        <v>0.93</v>
      </c>
      <c r="C818" s="53">
        <v>0.93</v>
      </c>
    </row>
    <row r="819" spans="1:3">
      <c r="A819" s="51" t="s">
        <v>213</v>
      </c>
      <c r="B819" s="53">
        <v>0.93</v>
      </c>
      <c r="C819" s="53">
        <v>0.93</v>
      </c>
    </row>
    <row r="820" spans="1:3">
      <c r="A820" s="51" t="s">
        <v>214</v>
      </c>
      <c r="B820" s="53">
        <v>0.93</v>
      </c>
      <c r="C820" s="53">
        <v>0.93</v>
      </c>
    </row>
    <row r="821" spans="1:3">
      <c r="A821" s="51" t="s">
        <v>215</v>
      </c>
      <c r="B821" s="53">
        <v>0.93</v>
      </c>
      <c r="C821" s="53">
        <v>0.93</v>
      </c>
    </row>
    <row r="822" spans="1:3">
      <c r="A822" s="51" t="s">
        <v>216</v>
      </c>
      <c r="B822" s="53">
        <v>0.93</v>
      </c>
      <c r="C822" s="53">
        <v>0.93</v>
      </c>
    </row>
    <row r="823" spans="1:3">
      <c r="A823" s="51" t="s">
        <v>52</v>
      </c>
      <c r="B823" s="53">
        <v>0.93</v>
      </c>
      <c r="C823" s="53">
        <v>0.93</v>
      </c>
    </row>
    <row r="824" spans="1:3">
      <c r="A824" s="51" t="s">
        <v>217</v>
      </c>
      <c r="B824" s="53">
        <v>0.93</v>
      </c>
      <c r="C824" s="53">
        <v>0.93</v>
      </c>
    </row>
    <row r="825" spans="1:3">
      <c r="A825" s="51" t="s">
        <v>218</v>
      </c>
      <c r="B825" s="53">
        <v>0.93</v>
      </c>
      <c r="C825" s="53">
        <v>0.93</v>
      </c>
    </row>
    <row r="826" spans="1:3">
      <c r="A826" s="51" t="s">
        <v>219</v>
      </c>
      <c r="B826" s="53">
        <v>0.93</v>
      </c>
      <c r="C826" s="53">
        <v>0.93</v>
      </c>
    </row>
    <row r="827" spans="1:3">
      <c r="A827" s="51" t="s">
        <v>220</v>
      </c>
      <c r="B827" s="53">
        <v>0.93</v>
      </c>
      <c r="C827" s="53">
        <v>0.93</v>
      </c>
    </row>
    <row r="828" spans="1:3">
      <c r="A828" s="51" t="s">
        <v>221</v>
      </c>
      <c r="B828" s="53">
        <v>0.93</v>
      </c>
      <c r="C828" s="53">
        <v>0.93</v>
      </c>
    </row>
    <row r="829" spans="1:3">
      <c r="A829" s="51" t="s">
        <v>222</v>
      </c>
      <c r="B829" s="53">
        <v>0.93</v>
      </c>
      <c r="C829" s="53">
        <v>0.93</v>
      </c>
    </row>
    <row r="830" spans="1:3">
      <c r="A830" s="51" t="s">
        <v>223</v>
      </c>
      <c r="B830" s="53">
        <v>0.93</v>
      </c>
      <c r="C830" s="53">
        <v>0.93</v>
      </c>
    </row>
    <row r="831" spans="1:3">
      <c r="A831" s="51" t="s">
        <v>224</v>
      </c>
      <c r="B831" s="53">
        <v>0.93</v>
      </c>
      <c r="C831" s="53">
        <v>0.93</v>
      </c>
    </row>
    <row r="832" spans="1:3">
      <c r="A832" s="51" t="s">
        <v>225</v>
      </c>
      <c r="B832" s="53">
        <v>0.93</v>
      </c>
      <c r="C832" s="53">
        <v>0.93</v>
      </c>
    </row>
    <row r="833" spans="1:3">
      <c r="A833" s="51" t="s">
        <v>46</v>
      </c>
      <c r="B833" s="53">
        <v>0.93</v>
      </c>
      <c r="C833" s="53">
        <v>0.93</v>
      </c>
    </row>
    <row r="835" spans="1:1">
      <c r="A835" s="51" t="s">
        <v>239</v>
      </c>
    </row>
    <row r="836" spans="1:3">
      <c r="A836" s="51" t="s">
        <v>13</v>
      </c>
      <c r="B836" s="51" t="s">
        <v>14</v>
      </c>
      <c r="C836" s="51" t="s">
        <v>15</v>
      </c>
    </row>
    <row r="837" spans="1:3">
      <c r="A837" s="51" t="s">
        <v>156</v>
      </c>
      <c r="B837" s="53">
        <v>3.1</v>
      </c>
      <c r="C837" s="53">
        <v>3.1</v>
      </c>
    </row>
    <row r="838" spans="1:3">
      <c r="A838" s="51" t="s">
        <v>188</v>
      </c>
      <c r="B838" s="53">
        <v>3.1</v>
      </c>
      <c r="C838" s="53">
        <v>3.1</v>
      </c>
    </row>
    <row r="839" spans="1:3">
      <c r="A839" s="51" t="s">
        <v>189</v>
      </c>
      <c r="B839" s="53">
        <v>3.1</v>
      </c>
      <c r="C839" s="53">
        <v>3.1</v>
      </c>
    </row>
    <row r="840" spans="1:3">
      <c r="A840" s="51" t="s">
        <v>190</v>
      </c>
      <c r="B840" s="53">
        <v>3.1</v>
      </c>
      <c r="C840" s="53">
        <v>3.1</v>
      </c>
    </row>
    <row r="841" spans="1:3">
      <c r="A841" s="51" t="s">
        <v>191</v>
      </c>
      <c r="B841" s="53">
        <v>3.1</v>
      </c>
      <c r="C841" s="53">
        <v>3.1</v>
      </c>
    </row>
    <row r="842" spans="1:3">
      <c r="A842" s="51" t="s">
        <v>192</v>
      </c>
      <c r="B842" s="53">
        <v>3.1</v>
      </c>
      <c r="C842" s="53">
        <v>3.1</v>
      </c>
    </row>
    <row r="843" spans="1:3">
      <c r="A843" s="51" t="s">
        <v>193</v>
      </c>
      <c r="B843" s="53">
        <v>3.1</v>
      </c>
      <c r="C843" s="53">
        <v>3.1</v>
      </c>
    </row>
    <row r="844" spans="1:3">
      <c r="A844" s="51" t="s">
        <v>194</v>
      </c>
      <c r="B844" s="53">
        <v>3.1</v>
      </c>
      <c r="C844" s="53">
        <v>3.1</v>
      </c>
    </row>
    <row r="845" spans="1:3">
      <c r="A845" s="51" t="s">
        <v>195</v>
      </c>
      <c r="B845" s="53">
        <v>3.1</v>
      </c>
      <c r="C845" s="53">
        <v>3.1</v>
      </c>
    </row>
    <row r="846" spans="1:3">
      <c r="A846" s="51" t="s">
        <v>196</v>
      </c>
      <c r="B846" s="53">
        <v>3.1</v>
      </c>
      <c r="C846" s="53">
        <v>3.1</v>
      </c>
    </row>
    <row r="847" spans="1:3">
      <c r="A847" s="51" t="s">
        <v>197</v>
      </c>
      <c r="B847" s="53">
        <v>3.1</v>
      </c>
      <c r="C847" s="53">
        <v>3.1</v>
      </c>
    </row>
    <row r="848" spans="1:3">
      <c r="A848" s="51" t="s">
        <v>198</v>
      </c>
      <c r="B848" s="53">
        <v>3.1</v>
      </c>
      <c r="C848" s="53">
        <v>3.1</v>
      </c>
    </row>
    <row r="849" spans="1:3">
      <c r="A849" s="51" t="s">
        <v>199</v>
      </c>
      <c r="B849" s="53">
        <v>3.1</v>
      </c>
      <c r="C849" s="53">
        <v>3.1</v>
      </c>
    </row>
    <row r="850" spans="1:3">
      <c r="A850" s="51" t="s">
        <v>200</v>
      </c>
      <c r="B850" s="53">
        <v>3.1</v>
      </c>
      <c r="C850" s="53">
        <v>3.1</v>
      </c>
    </row>
    <row r="851" spans="1:3">
      <c r="A851" s="51" t="s">
        <v>201</v>
      </c>
      <c r="B851" s="53">
        <v>3.1</v>
      </c>
      <c r="C851" s="53">
        <v>3.1</v>
      </c>
    </row>
    <row r="852" spans="1:3">
      <c r="A852" s="51" t="s">
        <v>202</v>
      </c>
      <c r="B852" s="53">
        <v>3.1</v>
      </c>
      <c r="C852" s="53">
        <v>3.1</v>
      </c>
    </row>
    <row r="853" spans="1:3">
      <c r="A853" s="51" t="s">
        <v>203</v>
      </c>
      <c r="B853" s="53">
        <v>3.1</v>
      </c>
      <c r="C853" s="53">
        <v>3.1</v>
      </c>
    </row>
    <row r="854" spans="1:3">
      <c r="A854" s="51" t="s">
        <v>204</v>
      </c>
      <c r="B854" s="53">
        <v>3.1</v>
      </c>
      <c r="C854" s="53">
        <v>3.1</v>
      </c>
    </row>
    <row r="855" spans="1:3">
      <c r="A855" s="51" t="s">
        <v>205</v>
      </c>
      <c r="B855" s="53">
        <v>3.1</v>
      </c>
      <c r="C855" s="53">
        <v>3.1</v>
      </c>
    </row>
    <row r="856" spans="1:3">
      <c r="A856" s="51" t="s">
        <v>206</v>
      </c>
      <c r="B856" s="53">
        <v>3.1</v>
      </c>
      <c r="C856" s="53">
        <v>3.1</v>
      </c>
    </row>
    <row r="857" spans="1:3">
      <c r="A857" s="51" t="s">
        <v>207</v>
      </c>
      <c r="B857" s="53">
        <v>3.1</v>
      </c>
      <c r="C857" s="53">
        <v>3.1</v>
      </c>
    </row>
    <row r="858" spans="1:3">
      <c r="A858" s="51" t="s">
        <v>208</v>
      </c>
      <c r="B858" s="53">
        <v>3.1</v>
      </c>
      <c r="C858" s="53">
        <v>3.1</v>
      </c>
    </row>
    <row r="859" spans="1:3">
      <c r="A859" s="51" t="s">
        <v>209</v>
      </c>
      <c r="B859" s="53">
        <v>3.1</v>
      </c>
      <c r="C859" s="53">
        <v>3.1</v>
      </c>
    </row>
    <row r="860" spans="1:3">
      <c r="A860" s="51" t="s">
        <v>210</v>
      </c>
      <c r="B860" s="53">
        <v>3.1</v>
      </c>
      <c r="C860" s="53">
        <v>3.1</v>
      </c>
    </row>
    <row r="861" spans="1:3">
      <c r="A861" s="51" t="s">
        <v>211</v>
      </c>
      <c r="B861" s="53">
        <v>3.1</v>
      </c>
      <c r="C861" s="53">
        <v>3.1</v>
      </c>
    </row>
    <row r="862" spans="1:3">
      <c r="A862" s="51" t="s">
        <v>212</v>
      </c>
      <c r="B862" s="53">
        <v>3.1</v>
      </c>
      <c r="C862" s="53">
        <v>3.1</v>
      </c>
    </row>
    <row r="863" spans="1:3">
      <c r="A863" s="51" t="s">
        <v>213</v>
      </c>
      <c r="B863" s="53">
        <v>3.1</v>
      </c>
      <c r="C863" s="53">
        <v>3.1</v>
      </c>
    </row>
    <row r="864" spans="1:3">
      <c r="A864" s="51" t="s">
        <v>214</v>
      </c>
      <c r="B864" s="53">
        <v>3.1</v>
      </c>
      <c r="C864" s="53">
        <v>3.1</v>
      </c>
    </row>
    <row r="865" spans="1:3">
      <c r="A865" s="51" t="s">
        <v>215</v>
      </c>
      <c r="B865" s="53">
        <v>3.1</v>
      </c>
      <c r="C865" s="53">
        <v>3.1</v>
      </c>
    </row>
    <row r="866" spans="1:3">
      <c r="A866" s="51" t="s">
        <v>216</v>
      </c>
      <c r="B866" s="53">
        <v>3.1</v>
      </c>
      <c r="C866" s="53">
        <v>3.1</v>
      </c>
    </row>
    <row r="867" spans="1:3">
      <c r="A867" s="51" t="s">
        <v>52</v>
      </c>
      <c r="B867" s="53">
        <v>3.1</v>
      </c>
      <c r="C867" s="53">
        <v>3.1</v>
      </c>
    </row>
    <row r="868" spans="1:3">
      <c r="A868" s="51" t="s">
        <v>217</v>
      </c>
      <c r="B868" s="53">
        <v>3.1</v>
      </c>
      <c r="C868" s="53">
        <v>3.1</v>
      </c>
    </row>
    <row r="869" spans="1:3">
      <c r="A869" s="51" t="s">
        <v>218</v>
      </c>
      <c r="B869" s="53">
        <v>3.1</v>
      </c>
      <c r="C869" s="53">
        <v>3.1</v>
      </c>
    </row>
    <row r="870" spans="1:3">
      <c r="A870" s="51" t="s">
        <v>219</v>
      </c>
      <c r="B870" s="53">
        <v>3.1</v>
      </c>
      <c r="C870" s="53">
        <v>3.1</v>
      </c>
    </row>
    <row r="871" spans="1:3">
      <c r="A871" s="51" t="s">
        <v>220</v>
      </c>
      <c r="B871" s="53">
        <v>3.1</v>
      </c>
      <c r="C871" s="53">
        <v>3.1</v>
      </c>
    </row>
    <row r="872" spans="1:3">
      <c r="A872" s="51" t="s">
        <v>221</v>
      </c>
      <c r="B872" s="53">
        <v>3.1</v>
      </c>
      <c r="C872" s="53">
        <v>3.1</v>
      </c>
    </row>
    <row r="873" spans="1:3">
      <c r="A873" s="51" t="s">
        <v>222</v>
      </c>
      <c r="B873" s="53">
        <v>3.1</v>
      </c>
      <c r="C873" s="53">
        <v>3.1</v>
      </c>
    </row>
    <row r="874" spans="1:3">
      <c r="A874" s="51" t="s">
        <v>223</v>
      </c>
      <c r="B874" s="53">
        <v>3.1</v>
      </c>
      <c r="C874" s="53">
        <v>3.1</v>
      </c>
    </row>
    <row r="875" spans="1:3">
      <c r="A875" s="51" t="s">
        <v>224</v>
      </c>
      <c r="B875" s="53">
        <v>3.1</v>
      </c>
      <c r="C875" s="53">
        <v>3.1</v>
      </c>
    </row>
    <row r="876" spans="1:3">
      <c r="A876" s="51" t="s">
        <v>225</v>
      </c>
      <c r="B876" s="53">
        <v>3.1</v>
      </c>
      <c r="C876" s="53">
        <v>3.1</v>
      </c>
    </row>
    <row r="877" spans="1:3">
      <c r="A877" s="51" t="s">
        <v>46</v>
      </c>
      <c r="B877" s="53">
        <v>3.1</v>
      </c>
      <c r="C877" s="53">
        <v>3.1</v>
      </c>
    </row>
    <row r="879" spans="1:1">
      <c r="A879" s="51" t="s">
        <v>240</v>
      </c>
    </row>
    <row r="880" spans="1:3">
      <c r="A880" s="51" t="s">
        <v>13</v>
      </c>
      <c r="B880" s="51" t="s">
        <v>14</v>
      </c>
      <c r="C880" s="51" t="s">
        <v>15</v>
      </c>
    </row>
    <row r="881" spans="1:3">
      <c r="A881" s="51" t="s">
        <v>156</v>
      </c>
      <c r="B881" s="53">
        <v>1.1</v>
      </c>
      <c r="C881" s="53">
        <v>1.1</v>
      </c>
    </row>
    <row r="882" spans="1:3">
      <c r="A882" s="51" t="s">
        <v>188</v>
      </c>
      <c r="B882" s="53">
        <v>1.1</v>
      </c>
      <c r="C882" s="53">
        <v>1.1</v>
      </c>
    </row>
    <row r="883" spans="1:3">
      <c r="A883" s="51" t="s">
        <v>189</v>
      </c>
      <c r="B883" s="53">
        <v>1.1</v>
      </c>
      <c r="C883" s="53">
        <v>1.1</v>
      </c>
    </row>
    <row r="884" spans="1:3">
      <c r="A884" s="51" t="s">
        <v>190</v>
      </c>
      <c r="B884" s="53">
        <v>1.1</v>
      </c>
      <c r="C884" s="53">
        <v>1.1</v>
      </c>
    </row>
    <row r="885" spans="1:3">
      <c r="A885" s="51" t="s">
        <v>191</v>
      </c>
      <c r="B885" s="53">
        <v>1.1</v>
      </c>
      <c r="C885" s="53">
        <v>1.1</v>
      </c>
    </row>
    <row r="886" spans="1:3">
      <c r="A886" s="51" t="s">
        <v>192</v>
      </c>
      <c r="B886" s="53">
        <v>1.1</v>
      </c>
      <c r="C886" s="53">
        <v>1.1</v>
      </c>
    </row>
    <row r="887" spans="1:3">
      <c r="A887" s="51" t="s">
        <v>193</v>
      </c>
      <c r="B887" s="53">
        <v>1.1</v>
      </c>
      <c r="C887" s="53">
        <v>1.1</v>
      </c>
    </row>
    <row r="888" spans="1:3">
      <c r="A888" s="51" t="s">
        <v>194</v>
      </c>
      <c r="B888" s="53">
        <v>1.1</v>
      </c>
      <c r="C888" s="53">
        <v>1.1</v>
      </c>
    </row>
    <row r="889" spans="1:3">
      <c r="A889" s="51" t="s">
        <v>195</v>
      </c>
      <c r="B889" s="53">
        <v>1.1</v>
      </c>
      <c r="C889" s="53">
        <v>1.1</v>
      </c>
    </row>
    <row r="890" spans="1:3">
      <c r="A890" s="51" t="s">
        <v>196</v>
      </c>
      <c r="B890" s="53">
        <v>1.1</v>
      </c>
      <c r="C890" s="53">
        <v>1.1</v>
      </c>
    </row>
    <row r="891" spans="1:3">
      <c r="A891" s="51" t="s">
        <v>197</v>
      </c>
      <c r="B891" s="53">
        <v>1.1</v>
      </c>
      <c r="C891" s="53">
        <v>1.1</v>
      </c>
    </row>
    <row r="892" spans="1:3">
      <c r="A892" s="51" t="s">
        <v>198</v>
      </c>
      <c r="B892" s="53">
        <v>1.1</v>
      </c>
      <c r="C892" s="53">
        <v>1.1</v>
      </c>
    </row>
    <row r="893" spans="1:3">
      <c r="A893" s="51" t="s">
        <v>199</v>
      </c>
      <c r="B893" s="53">
        <v>1.1</v>
      </c>
      <c r="C893" s="53">
        <v>1.1</v>
      </c>
    </row>
    <row r="894" spans="1:3">
      <c r="A894" s="51" t="s">
        <v>200</v>
      </c>
      <c r="B894" s="53">
        <v>1.1</v>
      </c>
      <c r="C894" s="53">
        <v>1.1</v>
      </c>
    </row>
    <row r="895" spans="1:3">
      <c r="A895" s="51" t="s">
        <v>201</v>
      </c>
      <c r="B895" s="53">
        <v>1.1</v>
      </c>
      <c r="C895" s="53">
        <v>1.1</v>
      </c>
    </row>
    <row r="896" spans="1:3">
      <c r="A896" s="51" t="s">
        <v>202</v>
      </c>
      <c r="B896" s="53">
        <v>1.1</v>
      </c>
      <c r="C896" s="53">
        <v>1.1</v>
      </c>
    </row>
    <row r="897" spans="1:3">
      <c r="A897" s="51" t="s">
        <v>203</v>
      </c>
      <c r="B897" s="53">
        <v>1.1</v>
      </c>
      <c r="C897" s="53">
        <v>1.1</v>
      </c>
    </row>
    <row r="898" spans="1:3">
      <c r="A898" s="51" t="s">
        <v>204</v>
      </c>
      <c r="B898" s="53">
        <v>1.1</v>
      </c>
      <c r="C898" s="53">
        <v>1.1</v>
      </c>
    </row>
    <row r="899" spans="1:3">
      <c r="A899" s="51" t="s">
        <v>205</v>
      </c>
      <c r="B899" s="53">
        <v>1.1</v>
      </c>
      <c r="C899" s="53">
        <v>1.1</v>
      </c>
    </row>
    <row r="900" spans="1:3">
      <c r="A900" s="51" t="s">
        <v>206</v>
      </c>
      <c r="B900" s="53">
        <v>1.1</v>
      </c>
      <c r="C900" s="53">
        <v>1.1</v>
      </c>
    </row>
    <row r="901" spans="1:3">
      <c r="A901" s="51" t="s">
        <v>207</v>
      </c>
      <c r="B901" s="53">
        <v>1.1</v>
      </c>
      <c r="C901" s="53">
        <v>1.1</v>
      </c>
    </row>
    <row r="902" spans="1:3">
      <c r="A902" s="51" t="s">
        <v>208</v>
      </c>
      <c r="B902" s="53">
        <v>1.1</v>
      </c>
      <c r="C902" s="53">
        <v>1.1</v>
      </c>
    </row>
    <row r="903" spans="1:3">
      <c r="A903" s="51" t="s">
        <v>209</v>
      </c>
      <c r="B903" s="53">
        <v>1.1</v>
      </c>
      <c r="C903" s="53">
        <v>1.1</v>
      </c>
    </row>
    <row r="904" spans="1:3">
      <c r="A904" s="51" t="s">
        <v>210</v>
      </c>
      <c r="B904" s="53">
        <v>1.1</v>
      </c>
      <c r="C904" s="53">
        <v>1.1</v>
      </c>
    </row>
    <row r="905" spans="1:3">
      <c r="A905" s="51" t="s">
        <v>211</v>
      </c>
      <c r="B905" s="53">
        <v>1.1</v>
      </c>
      <c r="C905" s="53">
        <v>1.1</v>
      </c>
    </row>
    <row r="906" spans="1:3">
      <c r="A906" s="51" t="s">
        <v>212</v>
      </c>
      <c r="B906" s="53">
        <v>1.1</v>
      </c>
      <c r="C906" s="53">
        <v>1.1</v>
      </c>
    </row>
    <row r="907" spans="1:3">
      <c r="A907" s="51" t="s">
        <v>213</v>
      </c>
      <c r="B907" s="53">
        <v>1.1</v>
      </c>
      <c r="C907" s="53">
        <v>1.1</v>
      </c>
    </row>
    <row r="908" spans="1:3">
      <c r="A908" s="51" t="s">
        <v>214</v>
      </c>
      <c r="B908" s="53">
        <v>1.1</v>
      </c>
      <c r="C908" s="53">
        <v>1.1</v>
      </c>
    </row>
    <row r="909" spans="1:3">
      <c r="A909" s="51" t="s">
        <v>215</v>
      </c>
      <c r="B909" s="53">
        <v>1.1</v>
      </c>
      <c r="C909" s="53">
        <v>1.1</v>
      </c>
    </row>
    <row r="910" spans="1:3">
      <c r="A910" s="51" t="s">
        <v>216</v>
      </c>
      <c r="B910" s="53">
        <v>1.1</v>
      </c>
      <c r="C910" s="53">
        <v>1.1</v>
      </c>
    </row>
    <row r="911" spans="1:3">
      <c r="A911" s="51" t="s">
        <v>52</v>
      </c>
      <c r="B911" s="53">
        <v>1.1</v>
      </c>
      <c r="C911" s="53">
        <v>1.1</v>
      </c>
    </row>
    <row r="912" spans="1:3">
      <c r="A912" s="51" t="s">
        <v>217</v>
      </c>
      <c r="B912" s="53">
        <v>1.1</v>
      </c>
      <c r="C912" s="53">
        <v>1.1</v>
      </c>
    </row>
    <row r="913" spans="1:3">
      <c r="A913" s="51" t="s">
        <v>218</v>
      </c>
      <c r="B913" s="53">
        <v>1.1</v>
      </c>
      <c r="C913" s="53">
        <v>1.1</v>
      </c>
    </row>
    <row r="914" spans="1:3">
      <c r="A914" s="51" t="s">
        <v>219</v>
      </c>
      <c r="B914" s="53">
        <v>1.1</v>
      </c>
      <c r="C914" s="53">
        <v>1.1</v>
      </c>
    </row>
    <row r="915" spans="1:3">
      <c r="A915" s="51" t="s">
        <v>220</v>
      </c>
      <c r="B915" s="53">
        <v>1.1</v>
      </c>
      <c r="C915" s="53">
        <v>1.1</v>
      </c>
    </row>
    <row r="916" spans="1:3">
      <c r="A916" s="51" t="s">
        <v>221</v>
      </c>
      <c r="B916" s="53">
        <v>1.1</v>
      </c>
      <c r="C916" s="53">
        <v>1.1</v>
      </c>
    </row>
    <row r="917" spans="1:3">
      <c r="A917" s="51" t="s">
        <v>222</v>
      </c>
      <c r="B917" s="53">
        <v>1.1</v>
      </c>
      <c r="C917" s="53">
        <v>1.1</v>
      </c>
    </row>
    <row r="918" spans="1:3">
      <c r="A918" s="51" t="s">
        <v>223</v>
      </c>
      <c r="B918" s="53">
        <v>1.1</v>
      </c>
      <c r="C918" s="53">
        <v>1.1</v>
      </c>
    </row>
    <row r="919" spans="1:3">
      <c r="A919" s="51" t="s">
        <v>224</v>
      </c>
      <c r="B919" s="53">
        <v>1.1</v>
      </c>
      <c r="C919" s="53">
        <v>1.1</v>
      </c>
    </row>
    <row r="920" spans="1:3">
      <c r="A920" s="51" t="s">
        <v>225</v>
      </c>
      <c r="B920" s="53">
        <v>1.1</v>
      </c>
      <c r="C920" s="53">
        <v>1.1</v>
      </c>
    </row>
    <row r="921" spans="1:3">
      <c r="A921" s="51" t="s">
        <v>46</v>
      </c>
      <c r="B921" s="53">
        <v>1.1</v>
      </c>
      <c r="C921" s="53">
        <v>1.1</v>
      </c>
    </row>
    <row r="923" spans="1:1">
      <c r="A923" s="51" t="s">
        <v>241</v>
      </c>
    </row>
    <row r="924" spans="1:3">
      <c r="A924" s="51" t="s">
        <v>13</v>
      </c>
      <c r="B924" s="51" t="s">
        <v>14</v>
      </c>
      <c r="C924" s="51" t="s">
        <v>15</v>
      </c>
    </row>
    <row r="925" spans="1:3">
      <c r="A925" s="51" t="s">
        <v>156</v>
      </c>
      <c r="B925" s="53">
        <v>3.9</v>
      </c>
      <c r="C925" s="53">
        <v>3.9</v>
      </c>
    </row>
    <row r="926" spans="1:3">
      <c r="A926" s="51" t="s">
        <v>188</v>
      </c>
      <c r="B926" s="53">
        <v>3.9</v>
      </c>
      <c r="C926" s="53">
        <v>3.9</v>
      </c>
    </row>
    <row r="927" spans="1:3">
      <c r="A927" s="51" t="s">
        <v>189</v>
      </c>
      <c r="B927" s="53">
        <v>3.9</v>
      </c>
      <c r="C927" s="53">
        <v>3.9</v>
      </c>
    </row>
    <row r="928" spans="1:3">
      <c r="A928" s="51" t="s">
        <v>190</v>
      </c>
      <c r="B928" s="53">
        <v>3.9</v>
      </c>
      <c r="C928" s="53">
        <v>3.9</v>
      </c>
    </row>
    <row r="929" spans="1:3">
      <c r="A929" s="51" t="s">
        <v>191</v>
      </c>
      <c r="B929" s="53">
        <v>3.9</v>
      </c>
      <c r="C929" s="53">
        <v>3.9</v>
      </c>
    </row>
    <row r="930" spans="1:3">
      <c r="A930" s="51" t="s">
        <v>192</v>
      </c>
      <c r="B930" s="53">
        <v>3.9</v>
      </c>
      <c r="C930" s="53">
        <v>3.9</v>
      </c>
    </row>
    <row r="931" spans="1:3">
      <c r="A931" s="51" t="s">
        <v>193</v>
      </c>
      <c r="B931" s="53">
        <v>3.9</v>
      </c>
      <c r="C931" s="53">
        <v>3.9</v>
      </c>
    </row>
    <row r="932" spans="1:3">
      <c r="A932" s="51" t="s">
        <v>194</v>
      </c>
      <c r="B932" s="53">
        <v>3.9</v>
      </c>
      <c r="C932" s="53">
        <v>3.9</v>
      </c>
    </row>
    <row r="933" spans="1:3">
      <c r="A933" s="51" t="s">
        <v>195</v>
      </c>
      <c r="B933" s="53">
        <v>3.9</v>
      </c>
      <c r="C933" s="53">
        <v>3.9</v>
      </c>
    </row>
    <row r="934" spans="1:3">
      <c r="A934" s="51" t="s">
        <v>196</v>
      </c>
      <c r="B934" s="53">
        <v>3.9</v>
      </c>
      <c r="C934" s="53">
        <v>3.9</v>
      </c>
    </row>
    <row r="935" spans="1:3">
      <c r="A935" s="51" t="s">
        <v>197</v>
      </c>
      <c r="B935" s="53">
        <v>3.9</v>
      </c>
      <c r="C935" s="53">
        <v>3.9</v>
      </c>
    </row>
    <row r="936" spans="1:3">
      <c r="A936" s="51" t="s">
        <v>198</v>
      </c>
      <c r="B936" s="53">
        <v>3.9</v>
      </c>
      <c r="C936" s="53">
        <v>3.9</v>
      </c>
    </row>
    <row r="937" spans="1:3">
      <c r="A937" s="51" t="s">
        <v>199</v>
      </c>
      <c r="B937" s="53">
        <v>3.9</v>
      </c>
      <c r="C937" s="53">
        <v>3.9</v>
      </c>
    </row>
    <row r="938" spans="1:3">
      <c r="A938" s="51" t="s">
        <v>200</v>
      </c>
      <c r="B938" s="53">
        <v>3.9</v>
      </c>
      <c r="C938" s="53">
        <v>3.9</v>
      </c>
    </row>
    <row r="939" spans="1:3">
      <c r="A939" s="51" t="s">
        <v>201</v>
      </c>
      <c r="B939" s="53">
        <v>3.9</v>
      </c>
      <c r="C939" s="53">
        <v>3.9</v>
      </c>
    </row>
    <row r="940" spans="1:3">
      <c r="A940" s="51" t="s">
        <v>202</v>
      </c>
      <c r="B940" s="53">
        <v>3.9</v>
      </c>
      <c r="C940" s="53">
        <v>3.9</v>
      </c>
    </row>
    <row r="941" spans="1:3">
      <c r="A941" s="51" t="s">
        <v>203</v>
      </c>
      <c r="B941" s="53">
        <v>3.9</v>
      </c>
      <c r="C941" s="53">
        <v>3.9</v>
      </c>
    </row>
    <row r="942" spans="1:3">
      <c r="A942" s="51" t="s">
        <v>204</v>
      </c>
      <c r="B942" s="53">
        <v>3.9</v>
      </c>
      <c r="C942" s="53">
        <v>3.9</v>
      </c>
    </row>
    <row r="943" spans="1:3">
      <c r="A943" s="51" t="s">
        <v>205</v>
      </c>
      <c r="B943" s="53">
        <v>3.9</v>
      </c>
      <c r="C943" s="53">
        <v>3.9</v>
      </c>
    </row>
    <row r="944" spans="1:3">
      <c r="A944" s="51" t="s">
        <v>206</v>
      </c>
      <c r="B944" s="53">
        <v>3.9</v>
      </c>
      <c r="C944" s="53">
        <v>3.9</v>
      </c>
    </row>
    <row r="945" spans="1:3">
      <c r="A945" s="51" t="s">
        <v>207</v>
      </c>
      <c r="B945" s="53">
        <v>3.9</v>
      </c>
      <c r="C945" s="53">
        <v>3.9</v>
      </c>
    </row>
    <row r="946" spans="1:3">
      <c r="A946" s="51" t="s">
        <v>208</v>
      </c>
      <c r="B946" s="53">
        <v>3.9</v>
      </c>
      <c r="C946" s="53">
        <v>3.9</v>
      </c>
    </row>
    <row r="947" spans="1:3">
      <c r="A947" s="51" t="s">
        <v>209</v>
      </c>
      <c r="B947" s="53">
        <v>3.9</v>
      </c>
      <c r="C947" s="53">
        <v>3.9</v>
      </c>
    </row>
    <row r="948" spans="1:3">
      <c r="A948" s="51" t="s">
        <v>210</v>
      </c>
      <c r="B948" s="53">
        <v>3.9</v>
      </c>
      <c r="C948" s="53">
        <v>3.9</v>
      </c>
    </row>
    <row r="949" spans="1:3">
      <c r="A949" s="51" t="s">
        <v>211</v>
      </c>
      <c r="B949" s="53">
        <v>3.9</v>
      </c>
      <c r="C949" s="53">
        <v>3.9</v>
      </c>
    </row>
    <row r="950" spans="1:3">
      <c r="A950" s="51" t="s">
        <v>212</v>
      </c>
      <c r="B950" s="53">
        <v>3.9</v>
      </c>
      <c r="C950" s="53">
        <v>3.9</v>
      </c>
    </row>
    <row r="951" spans="1:3">
      <c r="A951" s="51" t="s">
        <v>213</v>
      </c>
      <c r="B951" s="53">
        <v>3.9</v>
      </c>
      <c r="C951" s="53">
        <v>3.9</v>
      </c>
    </row>
    <row r="952" spans="1:3">
      <c r="A952" s="51" t="s">
        <v>214</v>
      </c>
      <c r="B952" s="53">
        <v>3.9</v>
      </c>
      <c r="C952" s="53">
        <v>3.9</v>
      </c>
    </row>
    <row r="953" spans="1:3">
      <c r="A953" s="51" t="s">
        <v>215</v>
      </c>
      <c r="B953" s="53">
        <v>3.9</v>
      </c>
      <c r="C953" s="53">
        <v>3.9</v>
      </c>
    </row>
    <row r="954" spans="1:3">
      <c r="A954" s="51" t="s">
        <v>216</v>
      </c>
      <c r="B954" s="53">
        <v>3.9</v>
      </c>
      <c r="C954" s="53">
        <v>3.9</v>
      </c>
    </row>
    <row r="955" spans="1:3">
      <c r="A955" s="51" t="s">
        <v>52</v>
      </c>
      <c r="B955" s="53">
        <v>3.9</v>
      </c>
      <c r="C955" s="53">
        <v>3.9</v>
      </c>
    </row>
    <row r="956" spans="1:3">
      <c r="A956" s="51" t="s">
        <v>217</v>
      </c>
      <c r="B956" s="53">
        <v>3.9</v>
      </c>
      <c r="C956" s="53">
        <v>3.9</v>
      </c>
    </row>
    <row r="957" spans="1:3">
      <c r="A957" s="51" t="s">
        <v>218</v>
      </c>
      <c r="B957" s="53">
        <v>3.9</v>
      </c>
      <c r="C957" s="53">
        <v>3.9</v>
      </c>
    </row>
    <row r="958" spans="1:3">
      <c r="A958" s="51" t="s">
        <v>219</v>
      </c>
      <c r="B958" s="53">
        <v>3.9</v>
      </c>
      <c r="C958" s="53">
        <v>3.9</v>
      </c>
    </row>
    <row r="959" spans="1:3">
      <c r="A959" s="51" t="s">
        <v>220</v>
      </c>
      <c r="B959" s="53">
        <v>3.9</v>
      </c>
      <c r="C959" s="53">
        <v>3.9</v>
      </c>
    </row>
    <row r="960" spans="1:3">
      <c r="A960" s="51" t="s">
        <v>221</v>
      </c>
      <c r="B960" s="53">
        <v>3.9</v>
      </c>
      <c r="C960" s="53">
        <v>3.9</v>
      </c>
    </row>
    <row r="961" spans="1:3">
      <c r="A961" s="51" t="s">
        <v>222</v>
      </c>
      <c r="B961" s="53">
        <v>3.9</v>
      </c>
      <c r="C961" s="53">
        <v>3.9</v>
      </c>
    </row>
    <row r="962" spans="1:3">
      <c r="A962" s="51" t="s">
        <v>223</v>
      </c>
      <c r="B962" s="53">
        <v>3.9</v>
      </c>
      <c r="C962" s="53">
        <v>3.9</v>
      </c>
    </row>
    <row r="963" spans="1:3">
      <c r="A963" s="51" t="s">
        <v>224</v>
      </c>
      <c r="B963" s="53">
        <v>3.9</v>
      </c>
      <c r="C963" s="53">
        <v>3.9</v>
      </c>
    </row>
    <row r="964" spans="1:3">
      <c r="A964" s="51" t="s">
        <v>225</v>
      </c>
      <c r="B964" s="53">
        <v>3.9</v>
      </c>
      <c r="C964" s="53">
        <v>3.9</v>
      </c>
    </row>
    <row r="965" spans="1:3">
      <c r="A965" s="51" t="s">
        <v>46</v>
      </c>
      <c r="B965" s="53">
        <v>3.9</v>
      </c>
      <c r="C965" s="53">
        <v>3.9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U23"/>
  <sheetViews>
    <sheetView showGridLines="0" tabSelected="1" topLeftCell="A2" workbookViewId="0">
      <selection activeCell="L20" sqref="L20"/>
    </sheetView>
  </sheetViews>
  <sheetFormatPr defaultColWidth="9" defaultRowHeight="16.5"/>
  <cols>
    <col min="1" max="1" width="2.8" style="1" customWidth="1"/>
    <col min="2" max="2" width="10.6" style="1" customWidth="1"/>
    <col min="3" max="3" width="29.1" style="1" customWidth="1"/>
    <col min="4" max="4" width="8.6" style="1" hidden="1" customWidth="1"/>
    <col min="5" max="5" width="9.8" style="1" hidden="1" customWidth="1"/>
    <col min="6" max="6" width="7.3" style="2" customWidth="1"/>
    <col min="7" max="7" width="10.3" style="1" customWidth="1"/>
    <col min="8" max="8" width="9.8" style="1" customWidth="1"/>
    <col min="9" max="9" width="9.9" style="1" customWidth="1"/>
    <col min="10" max="10" width="11.3" style="1" customWidth="1"/>
    <col min="11" max="11" width="10.2" style="1" customWidth="1"/>
    <col min="12" max="12" width="31.1" style="1" customWidth="1"/>
    <col min="13" max="13" width="9.7" style="1" hidden="1" customWidth="1"/>
    <col min="14" max="14" width="8.3" style="1" hidden="1" customWidth="1"/>
    <col min="15" max="15" width="8.8" style="2"/>
    <col min="16" max="16" width="10.9" style="1" customWidth="1"/>
    <col min="17" max="17" width="10" style="1" customWidth="1"/>
    <col min="18" max="18" width="10.3" style="1" customWidth="1"/>
    <col min="19" max="19" width="8.8" style="1"/>
    <col min="20" max="20" width="13.2" style="1" customWidth="1"/>
    <col min="21" max="21" width="9.7" style="1" customWidth="1"/>
    <col min="22" max="16384" width="8.8" style="1"/>
  </cols>
  <sheetData>
    <row r="2" spans="2:21">
      <c r="B2" s="3" t="s">
        <v>247</v>
      </c>
      <c r="C2" s="3"/>
      <c r="D2" s="3"/>
      <c r="E2" s="3"/>
      <c r="F2" s="3"/>
      <c r="G2" s="3"/>
      <c r="H2" s="3"/>
      <c r="I2" s="3"/>
      <c r="J2" s="37"/>
      <c r="K2" s="3" t="s">
        <v>248</v>
      </c>
      <c r="L2" s="3"/>
      <c r="M2" s="3"/>
      <c r="N2" s="3"/>
      <c r="O2" s="3"/>
      <c r="P2" s="3"/>
      <c r="Q2" s="3"/>
      <c r="R2" s="3"/>
      <c r="T2" s="49" t="s">
        <v>249</v>
      </c>
      <c r="U2" s="49">
        <v>85698</v>
      </c>
    </row>
    <row r="3" ht="33" spans="2:21">
      <c r="B3" s="4" t="s">
        <v>250</v>
      </c>
      <c r="C3" s="5"/>
      <c r="D3" s="6" t="s">
        <v>251</v>
      </c>
      <c r="E3" s="6" t="s">
        <v>252</v>
      </c>
      <c r="F3" s="7" t="s">
        <v>253</v>
      </c>
      <c r="G3" s="7" t="s">
        <v>254</v>
      </c>
      <c r="H3" s="7" t="s">
        <v>255</v>
      </c>
      <c r="I3" s="7" t="s">
        <v>256</v>
      </c>
      <c r="J3" s="38"/>
      <c r="K3" s="4" t="s">
        <v>250</v>
      </c>
      <c r="L3" s="5"/>
      <c r="M3" s="6" t="s">
        <v>251</v>
      </c>
      <c r="N3" s="6" t="s">
        <v>257</v>
      </c>
      <c r="O3" s="7" t="s">
        <v>253</v>
      </c>
      <c r="P3" s="7" t="s">
        <v>254</v>
      </c>
      <c r="Q3" s="7" t="s">
        <v>255</v>
      </c>
      <c r="R3" s="7" t="s">
        <v>256</v>
      </c>
      <c r="T3" s="1" t="s">
        <v>258</v>
      </c>
      <c r="U3" s="1">
        <f>U2*3</f>
        <v>257094</v>
      </c>
    </row>
    <row r="4" ht="33" spans="2:18">
      <c r="B4" s="8" t="s">
        <v>259</v>
      </c>
      <c r="C4" s="9" t="s">
        <v>260</v>
      </c>
      <c r="D4" s="10">
        <v>4</v>
      </c>
      <c r="E4" s="10">
        <v>3</v>
      </c>
      <c r="F4" s="11">
        <v>0.068</v>
      </c>
      <c r="G4" s="12">
        <v>-1195.57</v>
      </c>
      <c r="H4" s="13" t="s">
        <v>261</v>
      </c>
      <c r="I4" s="39" t="s">
        <v>262</v>
      </c>
      <c r="K4" s="8" t="s">
        <v>259</v>
      </c>
      <c r="L4" s="9" t="s">
        <v>260</v>
      </c>
      <c r="M4" s="10">
        <v>4</v>
      </c>
      <c r="N4" s="10">
        <v>2</v>
      </c>
      <c r="O4" s="11">
        <v>0.073</v>
      </c>
      <c r="P4" s="40">
        <v>-27945.45</v>
      </c>
      <c r="Q4" s="13" t="s">
        <v>261</v>
      </c>
      <c r="R4" s="39" t="s">
        <v>262</v>
      </c>
    </row>
    <row r="5" spans="2:18">
      <c r="B5" s="14" t="s">
        <v>263</v>
      </c>
      <c r="C5" s="15" t="s">
        <v>264</v>
      </c>
      <c r="D5" s="16">
        <v>3</v>
      </c>
      <c r="E5" s="16">
        <v>3</v>
      </c>
      <c r="F5" s="17">
        <v>0.051</v>
      </c>
      <c r="G5" s="18">
        <v>6673.99</v>
      </c>
      <c r="H5" s="19">
        <v>131897</v>
      </c>
      <c r="I5" s="41">
        <f>H5/$U$2</f>
        <v>1.53909076057784</v>
      </c>
      <c r="K5" s="14" t="s">
        <v>263</v>
      </c>
      <c r="L5" s="15" t="s">
        <v>264</v>
      </c>
      <c r="M5" s="16">
        <v>3</v>
      </c>
      <c r="N5" s="16">
        <v>3</v>
      </c>
      <c r="O5" s="17">
        <v>0.022</v>
      </c>
      <c r="P5" s="42">
        <v>-15636.18</v>
      </c>
      <c r="Q5" s="22" t="s">
        <v>261</v>
      </c>
      <c r="R5" s="50" t="s">
        <v>262</v>
      </c>
    </row>
    <row r="6" spans="2:18">
      <c r="B6" s="20"/>
      <c r="C6" s="15" t="s">
        <v>265</v>
      </c>
      <c r="D6" s="21">
        <v>5</v>
      </c>
      <c r="E6" s="21">
        <v>5</v>
      </c>
      <c r="F6" s="21">
        <v>0.049</v>
      </c>
      <c r="G6" s="22">
        <v>12006.73</v>
      </c>
      <c r="H6" s="22">
        <v>245536</v>
      </c>
      <c r="I6" s="41">
        <f>H6/$U$2</f>
        <v>2.86513104156456</v>
      </c>
      <c r="J6" s="43"/>
      <c r="K6" s="20"/>
      <c r="L6" s="15" t="s">
        <v>265</v>
      </c>
      <c r="M6" s="21">
        <v>5</v>
      </c>
      <c r="N6" s="21">
        <v>5</v>
      </c>
      <c r="O6" s="21">
        <v>0.021</v>
      </c>
      <c r="P6" s="22">
        <v>-23431.16</v>
      </c>
      <c r="Q6" s="22" t="s">
        <v>261</v>
      </c>
      <c r="R6" s="44" t="s">
        <v>262</v>
      </c>
    </row>
    <row r="7" spans="2:18">
      <c r="B7" s="20"/>
      <c r="C7" s="15" t="s">
        <v>266</v>
      </c>
      <c r="D7" s="21">
        <v>8</v>
      </c>
      <c r="E7" s="21">
        <v>7</v>
      </c>
      <c r="F7" s="21">
        <v>0.054</v>
      </c>
      <c r="G7" s="22">
        <v>9969.57</v>
      </c>
      <c r="H7" s="22">
        <v>182928</v>
      </c>
      <c r="I7" s="41">
        <f>H7/$U$2</f>
        <v>2.13456556745782</v>
      </c>
      <c r="J7" s="43"/>
      <c r="K7" s="20"/>
      <c r="L7" s="15" t="s">
        <v>266</v>
      </c>
      <c r="M7" s="21">
        <v>8</v>
      </c>
      <c r="N7" s="21">
        <v>7</v>
      </c>
      <c r="O7" s="23">
        <v>0.029</v>
      </c>
      <c r="P7" s="24">
        <v>-36688.25</v>
      </c>
      <c r="Q7" s="22" t="s">
        <v>261</v>
      </c>
      <c r="R7" s="44" t="s">
        <v>262</v>
      </c>
    </row>
    <row r="8" spans="2:18">
      <c r="B8" s="20"/>
      <c r="C8" s="15" t="s">
        <v>267</v>
      </c>
      <c r="D8" s="23">
        <v>2</v>
      </c>
      <c r="E8" s="23">
        <v>1</v>
      </c>
      <c r="F8" s="23">
        <v>0.057</v>
      </c>
      <c r="G8" s="24">
        <v>-8808.9</v>
      </c>
      <c r="H8" s="22" t="s">
        <v>261</v>
      </c>
      <c r="I8" s="44" t="s">
        <v>262</v>
      </c>
      <c r="K8" s="20"/>
      <c r="L8" s="15" t="s">
        <v>267</v>
      </c>
      <c r="M8" s="23">
        <v>2</v>
      </c>
      <c r="N8" s="23">
        <v>1</v>
      </c>
      <c r="O8" s="23">
        <v>0.059</v>
      </c>
      <c r="P8" s="24">
        <v>-16710.46</v>
      </c>
      <c r="Q8" s="22" t="s">
        <v>261</v>
      </c>
      <c r="R8" s="44" t="s">
        <v>262</v>
      </c>
    </row>
    <row r="9" spans="2:18">
      <c r="B9" s="20"/>
      <c r="C9" s="25" t="s">
        <v>268</v>
      </c>
      <c r="D9" s="16">
        <v>4</v>
      </c>
      <c r="E9" s="16">
        <v>3</v>
      </c>
      <c r="F9" s="23">
        <v>0.041</v>
      </c>
      <c r="G9" s="24">
        <v>-1495.66</v>
      </c>
      <c r="H9" s="22" t="s">
        <v>261</v>
      </c>
      <c r="I9" s="44" t="s">
        <v>262</v>
      </c>
      <c r="K9" s="20"/>
      <c r="L9" s="25" t="s">
        <v>268</v>
      </c>
      <c r="M9" s="16">
        <v>4</v>
      </c>
      <c r="N9" s="16">
        <v>2</v>
      </c>
      <c r="O9" s="23">
        <v>0.062</v>
      </c>
      <c r="P9" s="24">
        <v>-28140.73</v>
      </c>
      <c r="Q9" s="22" t="s">
        <v>261</v>
      </c>
      <c r="R9" s="44" t="s">
        <v>262</v>
      </c>
    </row>
    <row r="10" spans="2:18">
      <c r="B10" s="20"/>
      <c r="C10" s="25" t="s">
        <v>269</v>
      </c>
      <c r="D10" s="16">
        <v>4</v>
      </c>
      <c r="E10" s="16">
        <v>3</v>
      </c>
      <c r="F10" s="23">
        <v>0.047</v>
      </c>
      <c r="G10" s="24">
        <v>-1807.2</v>
      </c>
      <c r="H10" s="22" t="s">
        <v>261</v>
      </c>
      <c r="I10" s="44" t="s">
        <v>262</v>
      </c>
      <c r="K10" s="20"/>
      <c r="L10" s="25" t="s">
        <v>269</v>
      </c>
      <c r="M10" s="16">
        <v>4</v>
      </c>
      <c r="N10" s="16">
        <v>2</v>
      </c>
      <c r="O10" s="23">
        <v>0.062</v>
      </c>
      <c r="P10" s="24">
        <v>-28767.84</v>
      </c>
      <c r="Q10" s="22" t="s">
        <v>261</v>
      </c>
      <c r="R10" s="44" t="s">
        <v>262</v>
      </c>
    </row>
    <row r="11" spans="2:18">
      <c r="B11" s="20"/>
      <c r="C11" s="26" t="s">
        <v>270</v>
      </c>
      <c r="D11" s="16">
        <v>4</v>
      </c>
      <c r="E11" s="16">
        <v>3</v>
      </c>
      <c r="F11" s="23">
        <v>0.161</v>
      </c>
      <c r="G11" s="24">
        <v>-1979.72</v>
      </c>
      <c r="H11" s="22" t="s">
        <v>261</v>
      </c>
      <c r="I11" s="44" t="s">
        <v>262</v>
      </c>
      <c r="K11" s="20"/>
      <c r="L11" s="26" t="s">
        <v>270</v>
      </c>
      <c r="M11" s="16">
        <v>4</v>
      </c>
      <c r="N11" s="16">
        <v>2</v>
      </c>
      <c r="O11" s="23">
        <v>0.14</v>
      </c>
      <c r="P11" s="24">
        <v>-31625.31</v>
      </c>
      <c r="Q11" s="22" t="s">
        <v>261</v>
      </c>
      <c r="R11" s="44" t="s">
        <v>262</v>
      </c>
    </row>
    <row r="12" spans="2:18">
      <c r="B12" s="20"/>
      <c r="C12" s="26" t="s">
        <v>271</v>
      </c>
      <c r="D12" s="16">
        <v>4</v>
      </c>
      <c r="E12" s="16">
        <v>3</v>
      </c>
      <c r="F12" s="23">
        <v>0.046</v>
      </c>
      <c r="G12" s="24">
        <v>-472.6</v>
      </c>
      <c r="H12" s="22" t="s">
        <v>261</v>
      </c>
      <c r="I12" s="44" t="s">
        <v>262</v>
      </c>
      <c r="K12" s="20"/>
      <c r="L12" s="26" t="s">
        <v>271</v>
      </c>
      <c r="M12" s="16">
        <v>4</v>
      </c>
      <c r="N12" s="16">
        <v>2</v>
      </c>
      <c r="O12" s="23">
        <v>0.056</v>
      </c>
      <c r="P12" s="24">
        <v>-25711.17</v>
      </c>
      <c r="Q12" s="22" t="s">
        <v>261</v>
      </c>
      <c r="R12" s="44" t="s">
        <v>262</v>
      </c>
    </row>
    <row r="13" ht="33" spans="2:18">
      <c r="B13" s="20"/>
      <c r="C13" s="25" t="s">
        <v>272</v>
      </c>
      <c r="D13" s="27">
        <v>4</v>
      </c>
      <c r="E13" s="27">
        <v>3</v>
      </c>
      <c r="F13" s="28">
        <v>0.068</v>
      </c>
      <c r="G13" s="29">
        <v>-3455.54</v>
      </c>
      <c r="H13" s="30" t="s">
        <v>261</v>
      </c>
      <c r="I13" s="45" t="s">
        <v>262</v>
      </c>
      <c r="K13" s="20"/>
      <c r="L13" s="25" t="s">
        <v>272</v>
      </c>
      <c r="M13" s="27">
        <v>4</v>
      </c>
      <c r="N13" s="27">
        <v>2</v>
      </c>
      <c r="O13" s="28">
        <v>0.073</v>
      </c>
      <c r="P13" s="29">
        <v>-31623.13</v>
      </c>
      <c r="Q13" s="22" t="s">
        <v>261</v>
      </c>
      <c r="R13" s="45" t="s">
        <v>262</v>
      </c>
    </row>
    <row r="14" ht="33" spans="2:18">
      <c r="B14" s="20"/>
      <c r="C14" s="25" t="s">
        <v>273</v>
      </c>
      <c r="D14" s="27">
        <v>4</v>
      </c>
      <c r="E14" s="27">
        <v>3</v>
      </c>
      <c r="F14" s="28">
        <v>0.068</v>
      </c>
      <c r="G14" s="29">
        <v>1064.58</v>
      </c>
      <c r="H14" s="29">
        <v>15679</v>
      </c>
      <c r="I14" s="46">
        <f>H14/$U$2</f>
        <v>0.18295642838806</v>
      </c>
      <c r="K14" s="20"/>
      <c r="L14" s="25" t="s">
        <v>273</v>
      </c>
      <c r="M14" s="27">
        <v>4</v>
      </c>
      <c r="N14" s="27">
        <v>2</v>
      </c>
      <c r="O14" s="28">
        <v>0.073</v>
      </c>
      <c r="P14" s="29">
        <v>-24267.55</v>
      </c>
      <c r="Q14" s="22" t="s">
        <v>261</v>
      </c>
      <c r="R14" s="45" t="s">
        <v>262</v>
      </c>
    </row>
    <row r="15" spans="2:18">
      <c r="B15" s="20"/>
      <c r="C15" s="31" t="s">
        <v>274</v>
      </c>
      <c r="D15" s="27">
        <v>4</v>
      </c>
      <c r="E15" s="27">
        <v>3</v>
      </c>
      <c r="F15" s="28">
        <v>0.07</v>
      </c>
      <c r="G15" s="29">
        <v>-1195.57</v>
      </c>
      <c r="H15" s="30" t="s">
        <v>261</v>
      </c>
      <c r="I15" s="45" t="s">
        <v>262</v>
      </c>
      <c r="K15" s="20"/>
      <c r="L15" s="31" t="s">
        <v>274</v>
      </c>
      <c r="M15" s="27">
        <v>4</v>
      </c>
      <c r="N15" s="27">
        <v>2</v>
      </c>
      <c r="O15" s="28">
        <v>0.075</v>
      </c>
      <c r="P15" s="29">
        <v>-27945.45</v>
      </c>
      <c r="Q15" s="22" t="s">
        <v>261</v>
      </c>
      <c r="R15" s="45" t="s">
        <v>262</v>
      </c>
    </row>
    <row r="16" spans="2:18">
      <c r="B16" s="20"/>
      <c r="C16" s="25" t="s">
        <v>275</v>
      </c>
      <c r="D16" s="27">
        <v>4</v>
      </c>
      <c r="E16" s="27">
        <v>3</v>
      </c>
      <c r="F16" s="28">
        <v>0.065</v>
      </c>
      <c r="G16" s="29">
        <v>-1195.57</v>
      </c>
      <c r="H16" s="30" t="s">
        <v>261</v>
      </c>
      <c r="I16" s="45" t="s">
        <v>262</v>
      </c>
      <c r="K16" s="20"/>
      <c r="L16" s="25" t="s">
        <v>275</v>
      </c>
      <c r="M16" s="27">
        <v>4</v>
      </c>
      <c r="N16" s="27">
        <v>2</v>
      </c>
      <c r="O16" s="28">
        <v>0.072</v>
      </c>
      <c r="P16" s="29">
        <v>-27945.45</v>
      </c>
      <c r="Q16" s="22" t="s">
        <v>261</v>
      </c>
      <c r="R16" s="45" t="s">
        <v>262</v>
      </c>
    </row>
    <row r="17" ht="34.8" customHeight="1" spans="2:18">
      <c r="B17" s="20"/>
      <c r="C17" s="32" t="s">
        <v>276</v>
      </c>
      <c r="D17" s="27">
        <v>4</v>
      </c>
      <c r="E17" s="27">
        <v>3</v>
      </c>
      <c r="F17" s="28">
        <v>0.084</v>
      </c>
      <c r="G17" s="29">
        <v>-1195.57</v>
      </c>
      <c r="H17" s="30" t="s">
        <v>261</v>
      </c>
      <c r="I17" s="45" t="s">
        <v>262</v>
      </c>
      <c r="K17" s="20"/>
      <c r="L17" s="32" t="s">
        <v>276</v>
      </c>
      <c r="M17" s="27">
        <v>4</v>
      </c>
      <c r="N17" s="27">
        <v>2</v>
      </c>
      <c r="O17" s="28">
        <v>0.101</v>
      </c>
      <c r="P17" s="29">
        <v>-27945.45</v>
      </c>
      <c r="Q17" s="22" t="s">
        <v>261</v>
      </c>
      <c r="R17" s="45" t="s">
        <v>262</v>
      </c>
    </row>
    <row r="18" ht="33" spans="2:18">
      <c r="B18" s="20"/>
      <c r="C18" s="32" t="s">
        <v>277</v>
      </c>
      <c r="D18" s="27">
        <v>4</v>
      </c>
      <c r="E18" s="27">
        <v>3</v>
      </c>
      <c r="F18" s="28">
        <v>0.068</v>
      </c>
      <c r="G18" s="29">
        <v>-1195.57</v>
      </c>
      <c r="H18" s="30" t="s">
        <v>261</v>
      </c>
      <c r="I18" s="45" t="s">
        <v>262</v>
      </c>
      <c r="K18" s="20"/>
      <c r="L18" s="47" t="s">
        <v>277</v>
      </c>
      <c r="M18" s="27">
        <v>4</v>
      </c>
      <c r="N18" s="27">
        <v>2</v>
      </c>
      <c r="O18" s="28">
        <v>0.073</v>
      </c>
      <c r="P18" s="29">
        <v>-27945.45</v>
      </c>
      <c r="Q18" s="22" t="s">
        <v>261</v>
      </c>
      <c r="R18" s="45" t="s">
        <v>262</v>
      </c>
    </row>
    <row r="19" spans="2:18">
      <c r="B19" s="20"/>
      <c r="C19" s="32" t="s">
        <v>278</v>
      </c>
      <c r="D19" s="27">
        <v>4</v>
      </c>
      <c r="E19" s="27">
        <v>3</v>
      </c>
      <c r="F19" s="28">
        <v>0.064</v>
      </c>
      <c r="G19" s="33">
        <v>-510.85</v>
      </c>
      <c r="H19" s="30" t="s">
        <v>261</v>
      </c>
      <c r="I19" s="45" t="s">
        <v>262</v>
      </c>
      <c r="K19" s="20"/>
      <c r="L19" s="32" t="s">
        <v>278</v>
      </c>
      <c r="M19" s="27">
        <v>4</v>
      </c>
      <c r="N19" s="27">
        <v>2</v>
      </c>
      <c r="O19" s="28">
        <v>0.065</v>
      </c>
      <c r="P19" s="29">
        <v>-28530.83</v>
      </c>
      <c r="Q19" s="22" t="s">
        <v>261</v>
      </c>
      <c r="R19" s="45" t="s">
        <v>262</v>
      </c>
    </row>
    <row r="20" ht="49.5" spans="2:18">
      <c r="B20" s="34"/>
      <c r="C20" s="32" t="s">
        <v>279</v>
      </c>
      <c r="D20" s="27">
        <v>4</v>
      </c>
      <c r="E20" s="27">
        <v>3</v>
      </c>
      <c r="F20" s="28">
        <v>0.079</v>
      </c>
      <c r="G20" s="35">
        <v>-1618.15</v>
      </c>
      <c r="H20" s="30" t="s">
        <v>261</v>
      </c>
      <c r="I20" s="45" t="s">
        <v>262</v>
      </c>
      <c r="K20" s="34"/>
      <c r="L20" s="32" t="s">
        <v>279</v>
      </c>
      <c r="M20" s="27">
        <v>4</v>
      </c>
      <c r="N20" s="27">
        <v>2</v>
      </c>
      <c r="O20" s="28">
        <v>0.069</v>
      </c>
      <c r="P20" s="35">
        <v>-28911.63</v>
      </c>
      <c r="Q20" s="22" t="s">
        <v>261</v>
      </c>
      <c r="R20" s="45" t="s">
        <v>262</v>
      </c>
    </row>
    <row r="23" ht="33" hidden="1" spans="3:18">
      <c r="C23" s="25" t="s">
        <v>280</v>
      </c>
      <c r="D23" s="23">
        <v>4</v>
      </c>
      <c r="E23" s="23">
        <v>4</v>
      </c>
      <c r="F23" s="23">
        <v>0.014</v>
      </c>
      <c r="G23" s="24">
        <v>13085.4</v>
      </c>
      <c r="H23" s="36">
        <v>921507</v>
      </c>
      <c r="I23" s="44">
        <f>H23/$U$2</f>
        <v>10.7529580620318</v>
      </c>
      <c r="L23" s="25" t="s">
        <v>280</v>
      </c>
      <c r="M23" s="48">
        <v>4</v>
      </c>
      <c r="N23" s="48">
        <v>4</v>
      </c>
      <c r="O23" s="23">
        <v>-0.005</v>
      </c>
      <c r="P23" s="24">
        <v>-16012.79</v>
      </c>
      <c r="Q23" s="36">
        <v>3021281</v>
      </c>
      <c r="R23" s="44">
        <f>Q23/$U$2</f>
        <v>35.2549767789213</v>
      </c>
    </row>
  </sheetData>
  <mergeCells count="6">
    <mergeCell ref="B2:I2"/>
    <mergeCell ref="K2:R2"/>
    <mergeCell ref="B3:C3"/>
    <mergeCell ref="K3:L3"/>
    <mergeCell ref="B5:B20"/>
    <mergeCell ref="K5:K20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IDegLira vs. Lira base case</vt:lpstr>
      <vt:lpstr>IDegLira vs. IDeg base case</vt:lpstr>
      <vt:lpstr>Sensitivity analysi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GXN (Xing Chang)</dc:creator>
  <cp:lastModifiedBy>文档存本地丢失不负责</cp:lastModifiedBy>
  <dcterms:created xsi:type="dcterms:W3CDTF">2023-03-08T09:23:00Z</dcterms:created>
  <dcterms:modified xsi:type="dcterms:W3CDTF">2023-03-15T08:59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034E8C22F5D4B54B68EA951721FE028</vt:lpwstr>
  </property>
  <property fmtid="{D5CDD505-2E9C-101B-9397-08002B2CF9AE}" pid="3" name="KSOProductBuildVer">
    <vt:lpwstr>2052-11.1.0.13703</vt:lpwstr>
  </property>
</Properties>
</file>